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0"/>
  </bookViews>
  <sheets>
    <sheet name="no frequencies" sheetId="1" state="visible" r:id="rId2"/>
    <sheet name="bigrams" sheetId="2" state="visible" r:id="rId3"/>
    <sheet name="codes" sheetId="3" state="visible" r:id="rId4"/>
    <sheet name="all facets" sheetId="4" state="visible" r:id="rId5"/>
    <sheet name="code + gender" sheetId="5" state="visible" r:id="rId6"/>
    <sheet name="code + region" sheetId="6" state="visible" r:id="rId7"/>
    <sheet name="ethnicity" sheetId="7" state="visible" r:id="rId8"/>
    <sheet name="social context" sheetId="8" state="visible" r:id="rId9"/>
    <sheet name="context words" sheetId="9" state="visible" r:id="rId10"/>
    <sheet name="no and safe" sheetId="10" state="visible" r:id="rId11"/>
    <sheet name="moorman+harrison" sheetId="11" state="visible" r:id="rId12"/>
  </sheets>
  <definedNames>
    <definedName function="false" hidden="true" localSheetId="3" name="_xlnm._FilterDatabase" vbProcedure="false">'all facets'!$A$1:$J$1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7" uniqueCount="435">
  <si>
    <t xml:space="preserve">ads with “no”</t>
  </si>
  <si>
    <t xml:space="preserve">Time period</t>
  </si>
  <si>
    <t xml:space="preserve">Region</t>
  </si>
  <si>
    <t xml:space="preserve">Ads</t>
  </si>
  <si>
    <t xml:space="preserve">Ads with “no”</t>
  </si>
  <si>
    <t xml:space="preserve">Proportion with “no”</t>
  </si>
  <si>
    <t xml:space="preserve">Unique “no” bigrams</t>
  </si>
  <si>
    <t xml:space="preserve">Number of “no” advertisers</t>
  </si>
  <si>
    <t xml:space="preserve">2007-2009</t>
  </si>
  <si>
    <t xml:space="preserve">Single province (1 site)</t>
  </si>
  <si>
    <t xml:space="preserve">sum(no)</t>
  </si>
  <si>
    <t xml:space="preserve">count(*)</t>
  </si>
  <si>
    <t xml:space="preserve">avg(no)</t>
  </si>
  <si>
    <t xml:space="preserve">2014-2016</t>
  </si>
  <si>
    <t xml:space="preserve">Canada (6 sites)</t>
  </si>
  <si>
    <t xml:space="preserve">2021-2022</t>
  </si>
  <si>
    <t xml:space="preserve">Canada (1 site)</t>
  </si>
  <si>
    <t xml:space="preserve">All</t>
  </si>
  <si>
    <t xml:space="preserve">advertisers using word “no”</t>
  </si>
  <si>
    <t xml:space="preserve">period</t>
  </si>
  <si>
    <t xml:space="preserve">advertisers</t>
  </si>
  <si>
    <t xml:space="preserve">using no</t>
  </si>
  <si>
    <t xml:space="preserve">prop no</t>
  </si>
  <si>
    <t xml:space="preserve">all</t>
  </si>
  <si>
    <t xml:space="preserve">Using Top 100 bigrams</t>
  </si>
  <si>
    <t xml:space="preserve">proportion of advertisers using no</t>
  </si>
  <si>
    <t xml:space="preserve">proportion of all advertisers</t>
  </si>
  <si>
    <t xml:space="preserve">Using Top 5 codes (2021)</t>
  </si>
  <si>
    <t xml:space="preserve">collective and single advertisers using no (usingno.tab)</t>
  </si>
  <si>
    <t xml:space="preserve">collection</t>
  </si>
  <si>
    <t xml:space="preserve">year</t>
  </si>
  <si>
    <t xml:space="preserve">total</t>
  </si>
  <si>
    <t xml:space="preserve">usingno</t>
  </si>
  <si>
    <t xml:space="preserve">pusingno</t>
  </si>
  <si>
    <t xml:space="preserve">pp2007</t>
  </si>
  <si>
    <t xml:space="preserve">ppall</t>
  </si>
  <si>
    <t xml:space="preserve">pp2021</t>
  </si>
  <si>
    <t xml:space="preserve">BC only</t>
  </si>
  <si>
    <t xml:space="preserve">comparison of advertising behavior for all advertisers</t>
  </si>
  <si>
    <t xml:space="preserve">avg(days)</t>
  </si>
  <si>
    <t xml:space="preserve">stddev(days)</t>
  </si>
  <si>
    <t xml:space="preserve">avg(freq)</t>
  </si>
  <si>
    <t xml:space="preserve">stddev(freq)</t>
  </si>
  <si>
    <t xml:space="preserve">no</t>
  </si>
  <si>
    <t xml:space="preserve">yes</t>
  </si>
  <si>
    <t xml:space="preserve">by collection</t>
  </si>
  <si>
    <t xml:space="preserve">only days in pp2021 is not significantly different</t>
  </si>
  <si>
    <t xml:space="preserve">bigrams</t>
  </si>
  <si>
    <t xml:space="preserve">peace of mind</t>
  </si>
  <si>
    <t xml:space="preserve">prefixes</t>
  </si>
  <si>
    <t xml:space="preserve">bigram</t>
  </si>
  <si>
    <t xml:space="preserve">suffixes</t>
  </si>
  <si>
    <t xml:space="preserve">no,look</t>
  </si>
  <si>
    <t xml:space="preserve">no further</t>
  </si>
  <si>
    <t xml:space="preserve">i,further</t>
  </si>
  <si>
    <t xml:space="preserve">rush,no,games</t>
  </si>
  <si>
    <t xml:space="preserve">no drama</t>
  </si>
  <si>
    <t xml:space="preserve">no,drama</t>
  </si>
  <si>
    <t xml:space="preserve">no,service,and</t>
  </si>
  <si>
    <t xml:space="preserve">no rush</t>
  </si>
  <si>
    <t xml:space="preserve">no,rush</t>
  </si>
  <si>
    <t xml:space="preserve">like,no</t>
  </si>
  <si>
    <t xml:space="preserve">no other</t>
  </si>
  <si>
    <t xml:space="preserve">other,i</t>
  </si>
  <si>
    <t xml:space="preserve">no,fun,party,service</t>
  </si>
  <si>
    <t xml:space="preserve">no rushed</t>
  </si>
  <si>
    <t xml:space="preserve">service,services,rushed,and</t>
  </si>
  <si>
    <t xml:space="preserve">no,with</t>
  </si>
  <si>
    <t xml:space="preserve">no strings</t>
  </si>
  <si>
    <t xml:space="preserve">attached,strings</t>
  </si>
  <si>
    <t xml:space="preserve">real,be,no,me</t>
  </si>
  <si>
    <t xml:space="preserve">no bait</t>
  </si>
  <si>
    <t xml:space="preserve">switch,and,bait</t>
  </si>
  <si>
    <t xml:space="preserve">games,no,attention,fun</t>
  </si>
  <si>
    <t xml:space="preserve">no disappointments</t>
  </si>
  <si>
    <t xml:space="preserve">no,here,disappointments</t>
  </si>
  <si>
    <t xml:space="preserve">drama,rush,and</t>
  </si>
  <si>
    <t xml:space="preserve">no stress</t>
  </si>
  <si>
    <t xml:space="preserve">stress</t>
  </si>
  <si>
    <t xml:space="preserve">look,no</t>
  </si>
  <si>
    <t xml:space="preserve">no more</t>
  </si>
  <si>
    <t xml:space="preserve">more,i</t>
  </si>
  <si>
    <t xml:space="preserve">communication</t>
  </si>
  <si>
    <t xml:space="preserve">only,please,no</t>
  </si>
  <si>
    <t xml:space="preserve">no blocked</t>
  </si>
  <si>
    <t xml:space="preserve">blocked,numbers</t>
  </si>
  <si>
    <t xml:space="preserve">only,no,please</t>
  </si>
  <si>
    <t xml:space="preserve">no private</t>
  </si>
  <si>
    <t xml:space="preserve">callers,private,call,numbers</t>
  </si>
  <si>
    <t xml:space="preserve">no,only,please</t>
  </si>
  <si>
    <t xml:space="preserve">no block</t>
  </si>
  <si>
    <t xml:space="preserve">call,block</t>
  </si>
  <si>
    <t xml:space="preserve">no text</t>
  </si>
  <si>
    <t xml:space="preserve">text,please,no,app</t>
  </si>
  <si>
    <t xml:space="preserve">please,no,only</t>
  </si>
  <si>
    <t xml:space="preserve">no emails</t>
  </si>
  <si>
    <t xml:space="preserve">or,no,emails</t>
  </si>
  <si>
    <t xml:space="preserve">no,only</t>
  </si>
  <si>
    <t xml:space="preserve">no texts</t>
  </si>
  <si>
    <t xml:space="preserve">or,no,texts</t>
  </si>
  <si>
    <t xml:space="preserve">please,no,cash</t>
  </si>
  <si>
    <t xml:space="preserve">no e</t>
  </si>
  <si>
    <t xml:space="preserve">mail,transfers,e</t>
  </si>
  <si>
    <t xml:space="preserve">calls,no,please</t>
  </si>
  <si>
    <t xml:space="preserve">no texting</t>
  </si>
  <si>
    <t xml:space="preserve">texting,no,and</t>
  </si>
  <si>
    <t xml:space="preserve">please,calls,no</t>
  </si>
  <si>
    <t xml:space="preserve">no email</t>
  </si>
  <si>
    <t xml:space="preserve">email,please,or</t>
  </si>
  <si>
    <t xml:space="preserve">no calls</t>
  </si>
  <si>
    <t xml:space="preserve">text,before</t>
  </si>
  <si>
    <t xml:space="preserve">client ethnicity</t>
  </si>
  <si>
    <t xml:space="preserve">only,calls,message</t>
  </si>
  <si>
    <t xml:space="preserve">no black</t>
  </si>
  <si>
    <t xml:space="preserve">gents,men,gentlemen</t>
  </si>
  <si>
    <t xml:space="preserve">calls,no,only</t>
  </si>
  <si>
    <t xml:space="preserve">no blacks</t>
  </si>
  <si>
    <t xml:space="preserve">no,gents,sorry</t>
  </si>
  <si>
    <t xml:space="preserve">calls,sorry,pls</t>
  </si>
  <si>
    <t xml:space="preserve">no blk</t>
  </si>
  <si>
    <t xml:space="preserve">men,gents,guys</t>
  </si>
  <si>
    <t xml:space="preserve">only</t>
  </si>
  <si>
    <t xml:space="preserve">no african</t>
  </si>
  <si>
    <t xml:space="preserve">american,americans,men</t>
  </si>
  <si>
    <t xml:space="preserve">secret,no,me</t>
  </si>
  <si>
    <t xml:space="preserve">no blackgents</t>
  </si>
  <si>
    <t xml:space="preserve">no,click,lowballers</t>
  </si>
  <si>
    <t xml:space="preserve">only,gentlemen</t>
  </si>
  <si>
    <t xml:space="preserve">no aa</t>
  </si>
  <si>
    <t xml:space="preserve">men,no,upscal,under</t>
  </si>
  <si>
    <t xml:space="preserve">client behavior</t>
  </si>
  <si>
    <t xml:space="preserve">calls,lowballers,no,and</t>
  </si>
  <si>
    <t xml:space="preserve">no explicit</t>
  </si>
  <si>
    <t xml:space="preserve">talk,explicit,questions</t>
  </si>
  <si>
    <t xml:space="preserve">real,no,rush</t>
  </si>
  <si>
    <t xml:space="preserve">no games</t>
  </si>
  <si>
    <t xml:space="preserve">no,or,just</t>
  </si>
  <si>
    <t xml:space="preserve">no,only,in</t>
  </si>
  <si>
    <t xml:space="preserve">no time</t>
  </si>
  <si>
    <t xml:space="preserve">wasters,time,for</t>
  </si>
  <si>
    <t xml:space="preserve">only,no,answered</t>
  </si>
  <si>
    <t xml:space="preserve">no exceptions</t>
  </si>
  <si>
    <t xml:space="preserve">no,exceptions</t>
  </si>
  <si>
    <t xml:space="preserve">no,pics,only</t>
  </si>
  <si>
    <t xml:space="preserve">no lowballers</t>
  </si>
  <si>
    <t xml:space="preserve">no,lowballers</t>
  </si>
  <si>
    <t xml:space="preserve">only,half,no</t>
  </si>
  <si>
    <t xml:space="preserve">no low</t>
  </si>
  <si>
    <t xml:space="preserve">ballers,baller,balling</t>
  </si>
  <si>
    <t xml:space="preserve">drama,and,no,blacks</t>
  </si>
  <si>
    <t xml:space="preserve">no drugs</t>
  </si>
  <si>
    <t xml:space="preserve">no,or,please</t>
  </si>
  <si>
    <t xml:space="preserve">wasters,and,no,callers</t>
  </si>
  <si>
    <t xml:space="preserve">no shows</t>
  </si>
  <si>
    <t xml:space="preserve">will,and,are</t>
  </si>
  <si>
    <t xml:space="preserve">calls,please,no,answered</t>
  </si>
  <si>
    <t xml:space="preserve">no vulgar</t>
  </si>
  <si>
    <t xml:space="preserve">language,text,talk</t>
  </si>
  <si>
    <t xml:space="preserve">only,and,no</t>
  </si>
  <si>
    <t xml:space="preserve">no negotiations</t>
  </si>
  <si>
    <t xml:space="preserve">no,member</t>
  </si>
  <si>
    <t xml:space="preserve">service restrictions</t>
  </si>
  <si>
    <t xml:space="preserve">only,absolutely,safe</t>
  </si>
  <si>
    <t xml:space="preserve">no bb</t>
  </si>
  <si>
    <t xml:space="preserve">no,services,anything</t>
  </si>
  <si>
    <t xml:space="preserve">bare,gents,bbf</t>
  </si>
  <si>
    <t xml:space="preserve">no greek</t>
  </si>
  <si>
    <t xml:space="preserve">mmvy,anal,no</t>
  </si>
  <si>
    <t xml:space="preserve">absolutely,available,gfe</t>
  </si>
  <si>
    <t xml:space="preserve">no bare</t>
  </si>
  <si>
    <t xml:space="preserve">bare</t>
  </si>
  <si>
    <t xml:space="preserve">only,drama,k</t>
  </si>
  <si>
    <t xml:space="preserve">no b</t>
  </si>
  <si>
    <t xml:space="preserve">b</t>
  </si>
  <si>
    <t xml:space="preserve">service,s,available</t>
  </si>
  <si>
    <t xml:space="preserve">no g</t>
  </si>
  <si>
    <t xml:space="preserve">r,f,rk</t>
  </si>
  <si>
    <t xml:space="preserve">anal,greek,available</t>
  </si>
  <si>
    <t xml:space="preserve">no bbbj</t>
  </si>
  <si>
    <t xml:space="preserve">no,or,cim</t>
  </si>
  <si>
    <t xml:space="preserve">bbbj,bb,gfe</t>
  </si>
  <si>
    <t xml:space="preserve">no anal</t>
  </si>
  <si>
    <t xml:space="preserve">anal</t>
  </si>
  <si>
    <t xml:space="preserve">available,hr,limits</t>
  </si>
  <si>
    <t xml:space="preserve">no fs</t>
  </si>
  <si>
    <t xml:space="preserve">text,click,no</t>
  </si>
  <si>
    <t xml:space="preserve">greek,only,available</t>
  </si>
  <si>
    <t xml:space="preserve">no bareback</t>
  </si>
  <si>
    <t xml:space="preserve">bareback</t>
  </si>
  <si>
    <t xml:space="preserve">only,service,gents</t>
  </si>
  <si>
    <t xml:space="preserve">no bbf</t>
  </si>
  <si>
    <t xml:space="preserve">no,please,s</t>
  </si>
  <si>
    <t xml:space="preserve">Advertisers associated with codes (all periods)</t>
  </si>
  <si>
    <t xml:space="preserve">ranks</t>
  </si>
  <si>
    <t xml:space="preserve">codes</t>
  </si>
  <si>
    <t xml:space="preserve">number of advertisers</t>
  </si>
  <si>
    <t xml:space="preserve">proportion of advertisers using “no”</t>
  </si>
  <si>
    <t xml:space="preserve">rank</t>
  </si>
  <si>
    <t xml:space="preserve">no pictures</t>
  </si>
  <si>
    <t xml:space="preserve">service location</t>
  </si>
  <si>
    <t xml:space="preserve">services offered</t>
  </si>
  <si>
    <t xml:space="preserve">pimps or law enforcement</t>
  </si>
  <si>
    <t xml:space="preserve">service time</t>
  </si>
  <si>
    <t xml:space="preserve">employment</t>
  </si>
  <si>
    <t xml:space="preserve">client age</t>
  </si>
  <si>
    <t xml:space="preserve">appearance</t>
  </si>
  <si>
    <t xml:space="preserve">payment</t>
  </si>
  <si>
    <t xml:space="preserve">nadvertisers</t>
  </si>
  <si>
    <t xml:space="preserve">padvertisers</t>
  </si>
  <si>
    <t xml:space="preserve">Diff 2014-2016</t>
  </si>
  <si>
    <t xml:space="preserve">Diff 2021-2022</t>
  </si>
  <si>
    <t xml:space="preserve">client age,client gender</t>
  </si>
  <si>
    <t xml:space="preserve">Codes restricted to site 1</t>
  </si>
  <si>
    <t xml:space="preserve">client behavior,peace of mind</t>
  </si>
  <si>
    <t xml:space="preserve">client age,client ethnicity</t>
  </si>
  <si>
    <t xml:space="preserve">Codes restricted to site 3</t>
  </si>
  <si>
    <t xml:space="preserve">Relative order of top 5 codes in 2014-2016</t>
  </si>
  <si>
    <t xml:space="preserve">Rank</t>
  </si>
  <si>
    <t xml:space="preserve">2014-2016 all sites</t>
  </si>
  <si>
    <t xml:space="preserve">Site 1 only</t>
  </si>
  <si>
    <t xml:space="preserve">Site 3 only</t>
  </si>
  <si>
    <t xml:space="preserve">Codes restricted to BC</t>
  </si>
  <si>
    <t xml:space="preserve">cat</t>
  </si>
  <si>
    <t xml:space="preserve">percent using codes</t>
  </si>
  <si>
    <t xml:space="preserve">advertisers.default</t>
  </si>
  <si>
    <t xml:space="preserve">padvertisers.default</t>
  </si>
  <si>
    <t xml:space="preserve">pusingno.default</t>
  </si>
  <si>
    <t xml:space="preserve">advertisers.cat</t>
  </si>
  <si>
    <t xml:space="preserve">padvertisers.cat</t>
  </si>
  <si>
    <t xml:space="preserve">pusingno.cat</t>
  </si>
  <si>
    <t xml:space="preserve">cattype</t>
  </si>
  <si>
    <t xml:space="preserve">collective</t>
  </si>
  <si>
    <t xml:space="preserve">context</t>
  </si>
  <si>
    <t xml:space="preserve">individual</t>
  </si>
  <si>
    <t xml:space="preserve">mul</t>
  </si>
  <si>
    <t xml:space="preserve">gender</t>
  </si>
  <si>
    <t xml:space="preserve">f</t>
  </si>
  <si>
    <t xml:space="preserve">t</t>
  </si>
  <si>
    <t xml:space="preserve">m</t>
  </si>
  <si>
    <t xml:space="preserve">unk</t>
  </si>
  <si>
    <t xml:space="preserve">multiple</t>
  </si>
  <si>
    <t xml:space="preserve">region</t>
  </si>
  <si>
    <t xml:space="preserve">central</t>
  </si>
  <si>
    <t xml:space="preserve">east</t>
  </si>
  <si>
    <t xml:space="preserve">west</t>
  </si>
  <si>
    <t xml:space="preserve">quebec</t>
  </si>
  <si>
    <t xml:space="preserve">unknown</t>
  </si>
  <si>
    <t xml:space="preserve">worker ethnicity</t>
  </si>
  <si>
    <t xml:space="preserve">poc</t>
  </si>
  <si>
    <t xml:space="preserve">mixed</t>
  </si>
  <si>
    <t xml:space="preserve">hispanic</t>
  </si>
  <si>
    <t xml:space="preserve">white</t>
  </si>
  <si>
    <t xml:space="preserve">native</t>
  </si>
  <si>
    <t xml:space="preserve">asian</t>
  </si>
  <si>
    <t xml:space="preserve">see below for ranking analysis of top 5 codes</t>
  </si>
  <si>
    <t xml:space="preserve">genders</t>
  </si>
  <si>
    <t xml:space="preserve">f,m,t,mul,unk</t>
  </si>
  <si>
    <t xml:space="preserve">advertisers using multiple genders and the word “no” in ads</t>
  </si>
  <si>
    <t xml:space="preserve">not using no</t>
  </si>
  <si>
    <t xml:space="preserve">f,m</t>
  </si>
  <si>
    <t xml:space="preserve">f,m,t</t>
  </si>
  <si>
    <t xml:space="preserve">f,t</t>
  </si>
  <si>
    <t xml:space="preserve">m,t</t>
  </si>
  <si>
    <t xml:space="preserve">all codes (see below for analysis of top 5)</t>
  </si>
  <si>
    <t xml:space="preserve">pgender</t>
  </si>
  <si>
    <t xml:space="preserve">restrictions</t>
  </si>
  <si>
    <t xml:space="preserve">p</t>
  </si>
  <si>
    <t xml:space="preserve">n</t>
  </si>
  <si>
    <t xml:space="preserve">not f</t>
  </si>
  <si>
    <t xml:space="preserve">male</t>
  </si>
  <si>
    <t xml:space="preserve">not male</t>
  </si>
  <si>
    <t xml:space="preserve">not mul</t>
  </si>
  <si>
    <t xml:space="preserve">client race</t>
  </si>
  <si>
    <t xml:space="preserve">Number by gender</t>
  </si>
  <si>
    <t xml:space="preserve">Number by collection and gender</t>
  </si>
  <si>
    <t xml:space="preserve">coll</t>
  </si>
  <si>
    <t xml:space="preserve">stddev(no)</t>
  </si>
  <si>
    <t xml:space="preserve">Relative code ranks by gender</t>
  </si>
  <si>
    <t xml:space="preserve">female</t>
  </si>
  <si>
    <t xml:space="preserve">transgender</t>
  </si>
  <si>
    <t xml:space="preserve">Overall usage of the word “no” by advertisers</t>
  </si>
  <si>
    <t xml:space="preserve">provinces</t>
  </si>
  <si>
    <t xml:space="preserve">ab,bc,mb,mul,nb,nf,nl,ns,nw,on,pei,qc,sk,unk,yk,yt</t>
  </si>
  <si>
    <t xml:space="preserve">(see Desktop/TSM-spreadsheets/poc.xlsx)</t>
  </si>
  <si>
    <t xml:space="preserve">breakdown by province</t>
  </si>
  <si>
    <t xml:space="preserve">Black, Arab and South Asian population 2016</t>
  </si>
  <si>
    <t xml:space="preserve">Sum - population</t>
  </si>
  <si>
    <t xml:space="preserve">percent</t>
  </si>
  <si>
    <t xml:space="preserve">mul,nw,yk,yt</t>
  </si>
  <si>
    <t xml:space="preserve">ontario</t>
  </si>
  <si>
    <t xml:space="preserve">on</t>
  </si>
  <si>
    <t xml:space="preserve">north</t>
  </si>
  <si>
    <t xml:space="preserve">prairies</t>
  </si>
  <si>
    <t xml:space="preserve">ab,mb,sk</t>
  </si>
  <si>
    <t xml:space="preserve">nb,nf,nl,ns,pei</t>
  </si>
  <si>
    <t xml:space="preserve">british columbia</t>
  </si>
  <si>
    <t xml:space="preserve">bc</t>
  </si>
  <si>
    <t xml:space="preserve">Total Result</t>
  </si>
  <si>
    <t xml:space="preserve">qc</t>
  </si>
  <si>
    <t xml:space="preserve">breakdown by province and codes</t>
  </si>
  <si>
    <t xml:space="preserve">restrictions (top 3)</t>
  </si>
  <si>
    <t xml:space="preserve">not multiple</t>
  </si>
  <si>
    <t xml:space="preserve">not central</t>
  </si>
  <si>
    <t xml:space="preserve">“mul” advertiser provinces</t>
  </si>
  <si>
    <t xml:space="preserve">province</t>
  </si>
  <si>
    <t xml:space="preserve">The provinces on + ab account for 91% of these advertisers</t>
  </si>
  <si>
    <t xml:space="preserve">ab</t>
  </si>
  <si>
    <t xml:space="preserve">sk</t>
  </si>
  <si>
    <t xml:space="preserve">mb</t>
  </si>
  <si>
    <t xml:space="preserve">nb</t>
  </si>
  <si>
    <t xml:space="preserve">pei</t>
  </si>
  <si>
    <t xml:space="preserve">nf</t>
  </si>
  <si>
    <t xml:space="preserve">ns</t>
  </si>
  <si>
    <t xml:space="preserve">yt</t>
  </si>
  <si>
    <t xml:space="preserve">nt</t>
  </si>
  <si>
    <t xml:space="preserve">yk</t>
  </si>
  <si>
    <t xml:space="preserve">nu</t>
  </si>
  <si>
    <t xml:space="preserve">nl</t>
  </si>
  <si>
    <t xml:space="preserve">East west breakdowns</t>
  </si>
  <si>
    <t xml:space="preserve">pct_advertisers</t>
  </si>
  <si>
    <t xml:space="preserve">count(distinct id)</t>
  </si>
  <si>
    <t xml:space="preserve">NOTE ethnicity data only consistently available for 2021-2022</t>
  </si>
  <si>
    <t xml:space="preserve">group_concat(distinct ethgroup order by ethgroup)</t>
  </si>
  <si>
    <t xml:space="preserve">asian,hispanic,mixed,multiple,native,poc,unknown,white</t>
  </si>
  <si>
    <t xml:space="preserve">Ethnic group breakdown for 2021-2022 (only year where we have enough data)</t>
  </si>
  <si>
    <t xml:space="preserve">ethnicities</t>
  </si>
  <si>
    <t xml:space="preserve">ethgroup</t>
  </si>
  <si>
    <t xml:space="preserve">Multiple</t>
  </si>
  <si>
    <t xml:space="preserve">Mixed</t>
  </si>
  <si>
    <t xml:space="preserve">Hispanic</t>
  </si>
  <si>
    <t xml:space="preserve">Black,Indo Canadian,Middle Eastern</t>
  </si>
  <si>
    <t xml:space="preserve">White</t>
  </si>
  <si>
    <t xml:space="preserve">Asian,Asian Canadian</t>
  </si>
  <si>
    <t xml:space="preserve">Native</t>
  </si>
  <si>
    <t xml:space="preserve">Unknown</t>
  </si>
  <si>
    <t xml:space="preserve">All 2021-2022 advertisers using “no”</t>
  </si>
  <si>
    <t xml:space="preserve">ethcode</t>
  </si>
  <si>
    <t xml:space="preserve">Black</t>
  </si>
  <si>
    <t xml:space="preserve">Asian</t>
  </si>
  <si>
    <t xml:space="preserve">Middle Eastern</t>
  </si>
  <si>
    <t xml:space="preserve">Indo Canadian</t>
  </si>
  <si>
    <t xml:space="preserve">Asian Canadian</t>
  </si>
  <si>
    <t xml:space="preserve">“multiple” advertiser ethnicity frequency</t>
  </si>
  <si>
    <t xml:space="preserve">“multiple” advertisers using top 5 codes </t>
  </si>
  <si>
    <t xml:space="preserve">ethnicity</t>
  </si>
  <si>
    <t xml:space="preserve">Caucasian/White</t>
  </si>
  <si>
    <t xml:space="preserve">Latino/Hispanic</t>
  </si>
  <si>
    <t xml:space="preserve">“multiple” advertisers using “no”</t>
  </si>
  <si>
    <t xml:space="preserve">Canadian Born Chinese</t>
  </si>
  <si>
    <t xml:space="preserve">Code usage by ethnicity (2021-2022) leaving out undeclared advertisers</t>
  </si>
  <si>
    <t xml:space="preserve">Code usage was much LOWER for advertisers who did not declare ethnicity in 2021-2022</t>
  </si>
  <si>
    <t xml:space="preserve">hasethnicity</t>
  </si>
  <si>
    <t xml:space="preserve">provided</t>
  </si>
  <si>
    <t xml:space="preserve">using “no”</t>
  </si>
  <si>
    <t xml:space="preserve">prop</t>
  </si>
  <si>
    <t xml:space="preserve">prop individual</t>
  </si>
  <si>
    <t xml:space="preserve">Top 5 code counts</t>
  </si>
  <si>
    <t xml:space="preserve">code usage</t>
  </si>
  <si>
    <t xml:space="preserve">percent advertisers</t>
  </si>
  <si>
    <t xml:space="preserve">preceding</t>
  </si>
  <si>
    <t xml:space="preserve">word</t>
  </si>
  <si>
    <t xml:space="preserve">following</t>
  </si>
  <si>
    <t xml:space="preserve">please,only,and,appointment,you</t>
  </si>
  <si>
    <t xml:space="preserve">calls,numbers,call,or,callers</t>
  </si>
  <si>
    <t xml:space="preserve">please,calls,only,and,call</t>
  </si>
  <si>
    <t xml:space="preserve">please,no,or,location,and</t>
  </si>
  <si>
    <t xml:space="preserve">calls,please,and,emails,only</t>
  </si>
  <si>
    <t xml:space="preserve">messages,no,or,msgs,msg</t>
  </si>
  <si>
    <t xml:space="preserve">please,only,call,and,emails</t>
  </si>
  <si>
    <t xml:space="preserve">calls,numbers,or,callers,call</t>
  </si>
  <si>
    <t xml:space="preserve">look,no,search,go,wait</t>
  </si>
  <si>
    <t xml:space="preserve">i,im,you,my,call</t>
  </si>
  <si>
    <t xml:space="preserve">only,calls,available,sorry,friendly</t>
  </si>
  <si>
    <t xml:space="preserve">gents,men,gentlemen,gentleman,guys</t>
  </si>
  <si>
    <t xml:space="preserve">service,together,friendly,discreet,independent</t>
  </si>
  <si>
    <t xml:space="preserve">no,service,and,i,open</t>
  </si>
  <si>
    <t xml:space="preserve">only,available,ballers,gents,independent</t>
  </si>
  <si>
    <t xml:space="preserve">calls,numbers,callers,call,or</t>
  </si>
  <si>
    <t xml:space="preserve">rush,discreet,independent,games,discrete</t>
  </si>
  <si>
    <t xml:space="preserve">no,passionate,or,just,and</t>
  </si>
  <si>
    <t xml:space="preserve">only,gents,calls,available,please</t>
  </si>
  <si>
    <t xml:space="preserve">ballers,baller,balling,ball,ballersno</t>
  </si>
  <si>
    <t xml:space="preserve">only,please,gents,me,outcalls</t>
  </si>
  <si>
    <t xml:space="preserve">calls,only,sorry,please,available</t>
  </si>
  <si>
    <t xml:space="preserve">gents,men,gentlemen,guys,gentleman</t>
  </si>
  <si>
    <t xml:space="preserve">service,independent,clean,discreet,absolutely</t>
  </si>
  <si>
    <t xml:space="preserve">no,service,serious,and,i</t>
  </si>
  <si>
    <t xml:space="preserve">rush,games,discreet,discrete,independent</t>
  </si>
  <si>
    <t xml:space="preserve">no,passionate,just,or,sexy</t>
  </si>
  <si>
    <t xml:space="preserve">look,k,loook,search,go</t>
  </si>
  <si>
    <t xml:space="preserve">i,im,my,you,fellas</t>
  </si>
  <si>
    <t xml:space="preserve">used in paper</t>
  </si>
  <si>
    <t xml:space="preserve">code</t>
  </si>
  <si>
    <t xml:space="preserve">trigrams</t>
  </si>
  <si>
    <t xml:space="preserve">no blocked calls,_NNNN_ no blocked</t>
  </si>
  <si>
    <t xml:space="preserve">look no further,no rush no</t>
  </si>
  <si>
    <t xml:space="preserve">calls no explicit,no explicit talk</t>
  </si>
  <si>
    <t xml:space="preserve">no blacks no,_NNNN_ no black</t>
  </si>
  <si>
    <t xml:space="preserve">no need to,scrolling no frameborder</t>
  </si>
  <si>
    <t xml:space="preserve">no greek no,only no bare</t>
  </si>
  <si>
    <t xml:space="preserve">no thugs no,only no thugs</t>
  </si>
  <si>
    <t xml:space="preserve">drama no bs,no bs no</t>
  </si>
  <si>
    <t xml:space="preserve">no experience necessary,_NN_ no experience</t>
  </si>
  <si>
    <t xml:space="preserve">no restrictions _NN_,service no restrictions</t>
  </si>
  <si>
    <t xml:space="preserve">no out calls,only no car</t>
  </si>
  <si>
    <t xml:space="preserve">no hh no,_N_h no half</t>
  </si>
  <si>
    <t xml:space="preserve">accurate no face,no pic messaging</t>
  </si>
  <si>
    <t xml:space="preserve">no no men,only no men</t>
  </si>
  <si>
    <t xml:space="preserve">no no young,only no young</t>
  </si>
  <si>
    <t xml:space="preserve">have no tattoos,no no tattoos</t>
  </si>
  <si>
    <t xml:space="preserve">Prevalence of the words “safe” followed by “play”, “service(s)” or “gfe”</t>
  </si>
  <si>
    <t xml:space="preserve">Who uses both no and safe in ads?</t>
  </si>
  <si>
    <t xml:space="preserve">usingsafe</t>
  </si>
  <si>
    <t xml:space="preserve">pusingsafe</t>
  </si>
  <si>
    <t xml:space="preserve">Aggregate totals for all collections</t>
  </si>
  <si>
    <t xml:space="preserve">pno</t>
  </si>
  <si>
    <t xml:space="preserve">psafe</t>
  </si>
  <si>
    <t xml:space="preserve">ptotal</t>
  </si>
  <si>
    <t xml:space="preserve">prop all</t>
  </si>
  <si>
    <t xml:space="preserve">men</t>
  </si>
  <si>
    <t xml:space="preserve">N</t>
  </si>
  <si>
    <t xml:space="preserve">women</t>
  </si>
  <si>
    <t xml:space="preserve">trans</t>
  </si>
  <si>
    <t xml:space="preserve">first timers</t>
  </si>
  <si>
    <t xml:space="preserve">age</t>
  </si>
  <si>
    <t xml:space="preserve">race</t>
  </si>
  <si>
    <t xml:space="preserve">penis size</t>
  </si>
  <si>
    <t xml:space="preserve">body size</t>
  </si>
  <si>
    <t xml:space="preserve">no dirty talk</t>
  </si>
  <si>
    <t xml:space="preserve">no fakers</t>
  </si>
  <si>
    <t xml:space="preserve">no black men</t>
  </si>
  <si>
    <t xml:space="preserve">no blocked calls</t>
  </si>
  <si>
    <t xml:space="preserve">pimps law enforcement</t>
  </si>
  <si>
    <t xml:space="preserve">no law enforcement</t>
  </si>
  <si>
    <t xml:space="preserve">check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00"/>
    <numFmt numFmtId="167" formatCode="0.00%"/>
    <numFmt numFmtId="168" formatCode="General"/>
    <numFmt numFmtId="169" formatCode="#,##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22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2" xfId="21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3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4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6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7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8" xfId="24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4" fillId="0" borderId="9" xfId="23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ivot Table Category" xfId="20"/>
    <cellStyle name="Pivot Table Corner" xfId="21"/>
    <cellStyle name="Pivot Table Field" xfId="22"/>
    <cellStyle name="Pivot Table Result" xfId="23"/>
    <cellStyle name="Pivot Table Title" xfId="24"/>
    <cellStyle name="Pivot Table Value" xfId="25"/>
  </cellStyles>
  <dxfs count="1">
    <dxf>
      <font>
        <name val="Arial"/>
        <charset val="1"/>
        <family val="2"/>
        <b val="0"/>
        <i val="0"/>
        <color rgb="FF006600"/>
        <sz val="10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5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D39" activeCellId="0" sqref="D39"/>
    </sheetView>
  </sheetViews>
  <sheetFormatPr defaultColWidth="11.94140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H2" s="1" t="s">
        <v>7</v>
      </c>
      <c r="I2" s="1"/>
      <c r="K2" s="1"/>
    </row>
    <row r="3" customFormat="false" ht="12.8" hidden="false" customHeight="false" outlineLevel="0" collapsed="false">
      <c r="A3" s="1" t="s">
        <v>8</v>
      </c>
      <c r="B3" s="1" t="s">
        <v>9</v>
      </c>
      <c r="C3" s="1" t="n">
        <v>385729</v>
      </c>
      <c r="D3" s="1" t="n">
        <v>160458</v>
      </c>
      <c r="E3" s="2" t="n">
        <f aca="false">D3/C3</f>
        <v>0.415986353113196</v>
      </c>
      <c r="F3" s="1" t="n">
        <v>2739</v>
      </c>
      <c r="H3" s="1" t="s">
        <v>10</v>
      </c>
      <c r="I3" s="1" t="s">
        <v>11</v>
      </c>
      <c r="J3" s="1" t="s">
        <v>12</v>
      </c>
    </row>
    <row r="4" customFormat="false" ht="12.8" hidden="false" customHeight="false" outlineLevel="0" collapsed="false">
      <c r="A4" s="1" t="s">
        <v>13</v>
      </c>
      <c r="B4" s="1" t="s">
        <v>14</v>
      </c>
      <c r="C4" s="1" t="n">
        <v>2951642</v>
      </c>
      <c r="D4" s="1" t="n">
        <v>1051167</v>
      </c>
      <c r="E4" s="2" t="n">
        <f aca="false">D4/C4</f>
        <v>0.356129571269144</v>
      </c>
      <c r="F4" s="1" t="n">
        <v>6361</v>
      </c>
      <c r="H4" s="1" t="n">
        <v>114842</v>
      </c>
      <c r="I4" s="1" t="n">
        <v>214458</v>
      </c>
      <c r="J4" s="1" t="n">
        <v>0.5355</v>
      </c>
    </row>
    <row r="5" customFormat="false" ht="12.8" hidden="false" customHeight="false" outlineLevel="0" collapsed="false">
      <c r="A5" s="1" t="s">
        <v>15</v>
      </c>
      <c r="B5" s="1" t="s">
        <v>16</v>
      </c>
      <c r="C5" s="1" t="n">
        <v>887698</v>
      </c>
      <c r="D5" s="1" t="n">
        <v>417073</v>
      </c>
      <c r="E5" s="2" t="n">
        <f aca="false">D5/C5</f>
        <v>0.469836588569536</v>
      </c>
      <c r="F5" s="1" t="n">
        <v>3644</v>
      </c>
    </row>
    <row r="6" customFormat="false" ht="12.8" hidden="false" customHeight="false" outlineLevel="0" collapsed="false">
      <c r="A6" s="1" t="s">
        <v>17</v>
      </c>
      <c r="C6" s="1" t="n">
        <f aca="false">SUM(C3:C5)</f>
        <v>4225069</v>
      </c>
      <c r="D6" s="1" t="n">
        <f aca="false">SUM(D3:D5)</f>
        <v>1628698</v>
      </c>
      <c r="E6" s="2" t="n">
        <f aca="false">D6/C6</f>
        <v>0.385484355403427</v>
      </c>
      <c r="F6" s="1" t="n">
        <v>12744</v>
      </c>
    </row>
    <row r="7" customFormat="false" ht="12.8" hidden="false" customHeight="false" outlineLevel="0" collapsed="false">
      <c r="H7" s="1"/>
    </row>
    <row r="8" customFormat="false" ht="12.8" hidden="false" customHeight="false" outlineLevel="0" collapsed="false">
      <c r="A8" s="1" t="s">
        <v>18</v>
      </c>
      <c r="H8" s="1"/>
      <c r="I8" s="1"/>
      <c r="J8" s="1"/>
      <c r="K8" s="1"/>
    </row>
    <row r="9" customFormat="false" ht="12.8" hidden="false" customHeight="false" outlineLevel="0" collapsed="false">
      <c r="A9" s="3" t="s">
        <v>19</v>
      </c>
      <c r="B9" s="4" t="s">
        <v>20</v>
      </c>
      <c r="C9" s="4" t="s">
        <v>21</v>
      </c>
      <c r="D9" s="4" t="s">
        <v>22</v>
      </c>
      <c r="H9" s="1"/>
      <c r="I9" s="1"/>
      <c r="J9" s="1"/>
      <c r="K9" s="1"/>
    </row>
    <row r="10" customFormat="false" ht="12.8" hidden="false" customHeight="false" outlineLevel="0" collapsed="false">
      <c r="A10" s="4" t="s">
        <v>8</v>
      </c>
      <c r="B10" s="4" t="n">
        <v>7939</v>
      </c>
      <c r="C10" s="4" t="n">
        <v>4146</v>
      </c>
      <c r="D10" s="4" t="n">
        <v>0.5222</v>
      </c>
      <c r="H10" s="1"/>
      <c r="I10" s="1"/>
      <c r="J10" s="1"/>
      <c r="K10" s="1"/>
    </row>
    <row r="11" customFormat="false" ht="12.8" hidden="false" customHeight="false" outlineLevel="0" collapsed="false">
      <c r="A11" s="4" t="s">
        <v>13</v>
      </c>
      <c r="B11" s="4" t="n">
        <v>167539</v>
      </c>
      <c r="C11" s="4" t="n">
        <v>90820</v>
      </c>
      <c r="D11" s="4" t="n">
        <v>0.5421</v>
      </c>
      <c r="H11" s="1"/>
      <c r="I11" s="1"/>
      <c r="J11" s="1"/>
      <c r="K11" s="1"/>
    </row>
    <row r="12" customFormat="false" ht="12.8" hidden="false" customHeight="false" outlineLevel="0" collapsed="false">
      <c r="A12" s="4" t="s">
        <v>15</v>
      </c>
      <c r="B12" s="4" t="n">
        <v>38980</v>
      </c>
      <c r="C12" s="4" t="n">
        <v>19876</v>
      </c>
      <c r="D12" s="4" t="n">
        <v>0.5099</v>
      </c>
    </row>
    <row r="13" customFormat="false" ht="12.8" hidden="false" customHeight="false" outlineLevel="0" collapsed="false">
      <c r="A13" s="4" t="s">
        <v>23</v>
      </c>
      <c r="B13" s="4" t="n">
        <f aca="false">SUM(B10:B12)</f>
        <v>214458</v>
      </c>
      <c r="C13" s="4" t="n">
        <f aca="false">SUM(C10:C12)</f>
        <v>114842</v>
      </c>
      <c r="D13" s="5" t="n">
        <f aca="false">C13/B13</f>
        <v>0.535498792304321</v>
      </c>
    </row>
    <row r="14" customFormat="false" ht="12.8" hidden="false" customHeight="false" outlineLevel="0" collapsed="false">
      <c r="A14" s="1"/>
      <c r="B14" s="1"/>
      <c r="C14" s="1"/>
      <c r="D14" s="4"/>
      <c r="E14" s="4"/>
    </row>
    <row r="15" customFormat="false" ht="12.8" hidden="false" customHeight="false" outlineLevel="0" collapsed="false">
      <c r="A15" s="1" t="s">
        <v>24</v>
      </c>
    </row>
    <row r="16" customFormat="false" ht="12.8" hidden="false" customHeight="false" outlineLevel="0" collapsed="false">
      <c r="A16" s="1" t="s">
        <v>19</v>
      </c>
      <c r="B16" s="1" t="s">
        <v>20</v>
      </c>
      <c r="C16" s="1" t="s">
        <v>25</v>
      </c>
      <c r="D16" s="1" t="s">
        <v>26</v>
      </c>
    </row>
    <row r="17" customFormat="false" ht="12.8" hidden="false" customHeight="false" outlineLevel="0" collapsed="false">
      <c r="A17" s="1" t="s">
        <v>8</v>
      </c>
      <c r="B17" s="1" t="n">
        <v>3851</v>
      </c>
      <c r="C17" s="1" t="n">
        <v>0.9288</v>
      </c>
      <c r="D17" s="1" t="n">
        <v>0.4851</v>
      </c>
    </row>
    <row r="18" customFormat="false" ht="12.8" hidden="false" customHeight="false" outlineLevel="0" collapsed="false">
      <c r="A18" s="1" t="s">
        <v>13</v>
      </c>
      <c r="B18" s="1" t="n">
        <v>84228</v>
      </c>
      <c r="C18" s="1" t="n">
        <v>0.9274</v>
      </c>
      <c r="D18" s="1" t="n">
        <v>0.5027</v>
      </c>
    </row>
    <row r="19" customFormat="false" ht="12.8" hidden="false" customHeight="false" outlineLevel="0" collapsed="false">
      <c r="A19" s="1" t="s">
        <v>15</v>
      </c>
      <c r="B19" s="1" t="n">
        <v>18060</v>
      </c>
      <c r="C19" s="1" t="n">
        <v>0.9086</v>
      </c>
      <c r="D19" s="1" t="n">
        <v>0.4633</v>
      </c>
    </row>
    <row r="20" customFormat="false" ht="12.8" hidden="false" customHeight="false" outlineLevel="0" collapsed="false">
      <c r="A20" s="1" t="s">
        <v>23</v>
      </c>
      <c r="B20" s="1" t="n">
        <v>105838</v>
      </c>
      <c r="C20" s="1" t="n">
        <v>0.9216</v>
      </c>
      <c r="D20" s="1" t="n">
        <v>0.4935</v>
      </c>
    </row>
    <row r="22" customFormat="false" ht="12.8" hidden="false" customHeight="false" outlineLevel="0" collapsed="false">
      <c r="A22" s="1" t="s">
        <v>27</v>
      </c>
    </row>
    <row r="23" customFormat="false" ht="12.8" hidden="false" customHeight="false" outlineLevel="0" collapsed="false">
      <c r="A23" s="1" t="s">
        <v>19</v>
      </c>
      <c r="B23" s="1" t="s">
        <v>20</v>
      </c>
      <c r="C23" s="1" t="s">
        <v>25</v>
      </c>
      <c r="D23" s="1" t="s">
        <v>26</v>
      </c>
    </row>
    <row r="24" customFormat="false" ht="12.8" hidden="false" customHeight="false" outlineLevel="0" collapsed="false">
      <c r="A24" s="1" t="s">
        <v>8</v>
      </c>
      <c r="B24" s="1" t="n">
        <v>3689</v>
      </c>
      <c r="C24" s="1" t="n">
        <v>0.8898</v>
      </c>
      <c r="D24" s="1" t="n">
        <v>0.4647</v>
      </c>
    </row>
    <row r="25" customFormat="false" ht="12.8" hidden="false" customHeight="false" outlineLevel="0" collapsed="false">
      <c r="A25" s="1" t="s">
        <v>13</v>
      </c>
      <c r="B25" s="1" t="n">
        <v>80479</v>
      </c>
      <c r="C25" s="1" t="n">
        <v>0.8861</v>
      </c>
      <c r="D25" s="1" t="n">
        <v>0.4804</v>
      </c>
    </row>
    <row r="26" customFormat="false" ht="12.8" hidden="false" customHeight="false" outlineLevel="0" collapsed="false">
      <c r="A26" s="1" t="s">
        <v>15</v>
      </c>
      <c r="B26" s="1" t="n">
        <v>16801</v>
      </c>
      <c r="C26" s="1" t="n">
        <v>0.8453</v>
      </c>
      <c r="D26" s="1" t="n">
        <v>0.431</v>
      </c>
    </row>
    <row r="27" customFormat="false" ht="12.8" hidden="false" customHeight="false" outlineLevel="0" collapsed="false">
      <c r="A27" s="1" t="s">
        <v>23</v>
      </c>
      <c r="B27" s="1" t="n">
        <v>100688</v>
      </c>
      <c r="C27" s="1" t="n">
        <v>0.8768</v>
      </c>
      <c r="D27" s="1" t="n">
        <v>0.4695</v>
      </c>
    </row>
    <row r="30" customFormat="false" ht="12.8" hidden="false" customHeight="false" outlineLevel="0" collapsed="false">
      <c r="A30" s="1" t="s">
        <v>28</v>
      </c>
    </row>
    <row r="31" customFormat="false" ht="12.8" hidden="false" customHeight="false" outlineLevel="0" collapsed="false">
      <c r="A31" s="1" t="s">
        <v>29</v>
      </c>
      <c r="B31" s="1" t="s">
        <v>30</v>
      </c>
      <c r="C31" s="1" t="s">
        <v>19</v>
      </c>
      <c r="D31" s="1" t="s">
        <v>31</v>
      </c>
      <c r="E31" s="1" t="s">
        <v>32</v>
      </c>
      <c r="F31" s="1" t="s">
        <v>33</v>
      </c>
      <c r="G31" s="1"/>
      <c r="H31" s="1"/>
      <c r="I31" s="1"/>
      <c r="J31" s="1"/>
      <c r="K31" s="1"/>
      <c r="L31" s="1"/>
    </row>
    <row r="32" customFormat="false" ht="12.8" hidden="false" customHeight="false" outlineLevel="0" collapsed="false">
      <c r="A32" s="1" t="s">
        <v>34</v>
      </c>
      <c r="B32" s="1" t="n">
        <v>2007</v>
      </c>
      <c r="C32" s="1" t="s">
        <v>8</v>
      </c>
      <c r="D32" s="1" t="n">
        <v>7939</v>
      </c>
      <c r="E32" s="1" t="n">
        <v>4146</v>
      </c>
      <c r="F32" s="6" t="n">
        <f aca="false">E32/D32</f>
        <v>0.522232019145988</v>
      </c>
      <c r="G32" s="1"/>
      <c r="H32" s="1"/>
      <c r="I32" s="1"/>
      <c r="J32" s="1"/>
      <c r="K32" s="1"/>
      <c r="L32" s="1"/>
    </row>
    <row r="33" customFormat="false" ht="12.8" hidden="false" customHeight="false" outlineLevel="0" collapsed="false">
      <c r="A33" s="1" t="s">
        <v>35</v>
      </c>
      <c r="B33" s="1" t="n">
        <v>2014</v>
      </c>
      <c r="C33" s="1" t="s">
        <v>13</v>
      </c>
      <c r="D33" s="0" t="n">
        <v>167539</v>
      </c>
      <c r="E33" s="0" t="n">
        <v>91106</v>
      </c>
      <c r="F33" s="6" t="n">
        <f aca="false">E33/D33</f>
        <v>0.543789804165</v>
      </c>
      <c r="G33" s="1"/>
      <c r="H33" s="1"/>
      <c r="I33" s="1"/>
      <c r="J33" s="1"/>
      <c r="K33" s="1"/>
      <c r="L33" s="1"/>
    </row>
    <row r="34" customFormat="false" ht="12.8" hidden="false" customHeight="false" outlineLevel="0" collapsed="false">
      <c r="A34" s="1" t="s">
        <v>36</v>
      </c>
      <c r="B34" s="1" t="n">
        <v>2021</v>
      </c>
      <c r="C34" s="1" t="s">
        <v>15</v>
      </c>
      <c r="D34" s="0" t="n">
        <v>38978</v>
      </c>
      <c r="E34" s="0" t="n">
        <v>19875</v>
      </c>
      <c r="F34" s="6" t="n">
        <f aca="false">E34/D34</f>
        <v>0.509903022217661</v>
      </c>
      <c r="G34" s="1"/>
      <c r="H34" s="1"/>
      <c r="I34" s="1"/>
      <c r="J34" s="1"/>
      <c r="K34" s="1"/>
      <c r="L34" s="1"/>
    </row>
    <row r="35" customFormat="false" ht="12.8" hidden="false" customHeight="false" outlineLevel="0" collapsed="false">
      <c r="C35" s="1" t="s">
        <v>23</v>
      </c>
      <c r="D35" s="1" t="n">
        <f aca="false">SUM(D32:D34)</f>
        <v>214456</v>
      </c>
      <c r="E35" s="1" t="n">
        <f aca="false">SUM(E32:E34)</f>
        <v>115127</v>
      </c>
      <c r="F35" s="6" t="n">
        <f aca="false">E35/D35</f>
        <v>0.536832730257022</v>
      </c>
      <c r="G35" s="1"/>
      <c r="H35" s="1"/>
      <c r="I35" s="7"/>
      <c r="J35" s="1"/>
      <c r="K35" s="1"/>
      <c r="L35" s="7"/>
    </row>
    <row r="36" customFormat="false" ht="12.8" hidden="false" customHeight="false" outlineLevel="0" collapsed="false">
      <c r="C36" s="1"/>
      <c r="D36" s="1"/>
      <c r="E36" s="1"/>
      <c r="F36" s="7"/>
      <c r="G36" s="1"/>
      <c r="H36" s="1"/>
      <c r="I36" s="7"/>
      <c r="J36" s="1"/>
      <c r="K36" s="1"/>
      <c r="L36" s="7"/>
    </row>
    <row r="37" customFormat="false" ht="12.8" hidden="false" customHeight="false" outlineLevel="0" collapsed="false">
      <c r="A37" s="0" t="s">
        <v>37</v>
      </c>
      <c r="C37" s="1"/>
      <c r="D37" s="1"/>
      <c r="E37" s="1"/>
      <c r="F37" s="7"/>
      <c r="G37" s="1"/>
      <c r="H37" s="1"/>
      <c r="I37" s="7"/>
      <c r="J37" s="1"/>
      <c r="K37" s="1"/>
      <c r="L37" s="7"/>
    </row>
    <row r="38" customFormat="false" ht="12.8" hidden="false" customHeight="false" outlineLevel="0" collapsed="false">
      <c r="A38" s="0" t="s">
        <v>29</v>
      </c>
      <c r="B38" s="1" t="s">
        <v>30</v>
      </c>
      <c r="C38" s="1" t="s">
        <v>19</v>
      </c>
      <c r="D38" s="0" t="s">
        <v>31</v>
      </c>
      <c r="E38" s="1" t="s">
        <v>32</v>
      </c>
      <c r="F38" s="1" t="s">
        <v>33</v>
      </c>
      <c r="G38" s="1"/>
      <c r="H38" s="1"/>
      <c r="I38" s="7"/>
      <c r="J38" s="1"/>
      <c r="K38" s="1"/>
      <c r="L38" s="7"/>
    </row>
    <row r="39" customFormat="false" ht="12.8" hidden="false" customHeight="false" outlineLevel="0" collapsed="false">
      <c r="A39" s="0" t="s">
        <v>34</v>
      </c>
      <c r="B39" s="1" t="n">
        <v>2007</v>
      </c>
      <c r="C39" s="1" t="s">
        <v>8</v>
      </c>
      <c r="D39" s="0" t="n">
        <v>7939</v>
      </c>
      <c r="E39" s="1" t="n">
        <v>4146</v>
      </c>
      <c r="F39" s="6" t="n">
        <f aca="false">E39/D39</f>
        <v>0.522232019145988</v>
      </c>
      <c r="G39" s="1"/>
      <c r="H39" s="1"/>
      <c r="I39" s="7"/>
      <c r="J39" s="1"/>
      <c r="K39" s="1"/>
      <c r="L39" s="7"/>
    </row>
    <row r="40" customFormat="false" ht="12.8" hidden="false" customHeight="false" outlineLevel="0" collapsed="false">
      <c r="A40" s="0" t="s">
        <v>35</v>
      </c>
      <c r="B40" s="1" t="n">
        <v>2014</v>
      </c>
      <c r="C40" s="1" t="s">
        <v>13</v>
      </c>
      <c r="D40" s="0" t="n">
        <v>24420</v>
      </c>
      <c r="E40" s="1" t="n">
        <v>10759</v>
      </c>
      <c r="F40" s="6" t="n">
        <f aca="false">E40/D40</f>
        <v>0.440581490581491</v>
      </c>
      <c r="G40" s="1"/>
      <c r="H40" s="1"/>
      <c r="I40" s="7"/>
      <c r="J40" s="1"/>
      <c r="K40" s="1"/>
      <c r="L40" s="7"/>
    </row>
    <row r="41" customFormat="false" ht="12.8" hidden="false" customHeight="false" outlineLevel="0" collapsed="false">
      <c r="A41" s="0" t="s">
        <v>36</v>
      </c>
      <c r="B41" s="1" t="n">
        <v>2021</v>
      </c>
      <c r="C41" s="1" t="s">
        <v>15</v>
      </c>
      <c r="D41" s="0" t="n">
        <v>7840</v>
      </c>
      <c r="E41" s="1" t="n">
        <v>5175</v>
      </c>
      <c r="F41" s="6" t="n">
        <f aca="false">E41/D41</f>
        <v>0.660076530612245</v>
      </c>
      <c r="G41" s="1"/>
      <c r="H41" s="1"/>
      <c r="I41" s="7"/>
      <c r="J41" s="1"/>
      <c r="K41" s="1"/>
      <c r="L41" s="7"/>
    </row>
    <row r="42" customFormat="false" ht="12.8" hidden="false" customHeight="false" outlineLevel="0" collapsed="false">
      <c r="C42" s="1" t="s">
        <v>23</v>
      </c>
      <c r="D42" s="1" t="n">
        <f aca="false">SUM(D39:D41)</f>
        <v>40199</v>
      </c>
      <c r="E42" s="1" t="n">
        <f aca="false">SUM(E39:E41)</f>
        <v>20080</v>
      </c>
      <c r="F42" s="6" t="n">
        <f aca="false">E42/D42</f>
        <v>0.499514913306301</v>
      </c>
      <c r="G42" s="1"/>
      <c r="H42" s="1"/>
      <c r="I42" s="7"/>
      <c r="J42" s="1"/>
      <c r="K42" s="1"/>
      <c r="L42" s="7"/>
    </row>
    <row r="43" customFormat="false" ht="12.8" hidden="false" customHeight="false" outlineLevel="0" collapsed="false">
      <c r="A43" s="1" t="s">
        <v>38</v>
      </c>
    </row>
    <row r="44" customFormat="false" ht="12.8" hidden="false" customHeight="false" outlineLevel="0" collapsed="false">
      <c r="A44" s="1" t="s">
        <v>32</v>
      </c>
      <c r="B44" s="1" t="s">
        <v>39</v>
      </c>
      <c r="C44" s="1" t="s">
        <v>40</v>
      </c>
      <c r="D44" s="1" t="s">
        <v>41</v>
      </c>
      <c r="E44" s="1" t="s">
        <v>42</v>
      </c>
      <c r="F44" s="1" t="s">
        <v>11</v>
      </c>
    </row>
    <row r="45" customFormat="false" ht="12.8" hidden="false" customHeight="false" outlineLevel="0" collapsed="false">
      <c r="A45" s="1" t="s">
        <v>43</v>
      </c>
      <c r="B45" s="1" t="n">
        <v>74.8514</v>
      </c>
      <c r="C45" s="1" t="n">
        <v>131.4921</v>
      </c>
      <c r="D45" s="1" t="n">
        <v>8.009</v>
      </c>
      <c r="E45" s="1" t="n">
        <v>67.3777</v>
      </c>
      <c r="F45" s="1" t="n">
        <v>99616</v>
      </c>
    </row>
    <row r="46" customFormat="false" ht="12.8" hidden="false" customHeight="false" outlineLevel="0" collapsed="false">
      <c r="A46" s="1" t="s">
        <v>44</v>
      </c>
      <c r="B46" s="1" t="n">
        <v>118.0428</v>
      </c>
      <c r="C46" s="1" t="n">
        <v>172.1983</v>
      </c>
      <c r="D46" s="1" t="n">
        <v>30.0681</v>
      </c>
      <c r="E46" s="1" t="n">
        <v>263.9235</v>
      </c>
      <c r="F46" s="1" t="n">
        <v>114842</v>
      </c>
    </row>
    <row r="48" customFormat="false" ht="12.8" hidden="false" customHeight="false" outlineLevel="0" collapsed="false">
      <c r="A48" s="1" t="s">
        <v>45</v>
      </c>
    </row>
    <row r="49" customFormat="false" ht="12.8" hidden="false" customHeight="false" outlineLevel="0" collapsed="false">
      <c r="A49" s="1" t="s">
        <v>29</v>
      </c>
      <c r="B49" s="1" t="s">
        <v>32</v>
      </c>
      <c r="C49" s="1" t="s">
        <v>39</v>
      </c>
      <c r="D49" s="1" t="s">
        <v>40</v>
      </c>
      <c r="E49" s="1" t="s">
        <v>41</v>
      </c>
      <c r="F49" s="1" t="s">
        <v>42</v>
      </c>
      <c r="G49" s="1" t="s">
        <v>11</v>
      </c>
    </row>
    <row r="50" customFormat="false" ht="12.8" hidden="false" customHeight="false" outlineLevel="0" collapsed="false">
      <c r="A50" s="1" t="s">
        <v>34</v>
      </c>
      <c r="B50" s="1" t="s">
        <v>43</v>
      </c>
      <c r="C50" s="1" t="n">
        <v>20.0121</v>
      </c>
      <c r="D50" s="1" t="n">
        <v>67.953</v>
      </c>
      <c r="E50" s="1" t="n">
        <v>6.7701</v>
      </c>
      <c r="F50" s="1" t="n">
        <v>32.1713</v>
      </c>
      <c r="G50" s="1" t="n">
        <v>3793</v>
      </c>
    </row>
    <row r="51" customFormat="false" ht="12.8" hidden="false" customHeight="false" outlineLevel="0" collapsed="false">
      <c r="A51" s="1" t="s">
        <v>34</v>
      </c>
      <c r="B51" s="1" t="s">
        <v>44</v>
      </c>
      <c r="C51" s="1" t="n">
        <v>96.6052</v>
      </c>
      <c r="D51" s="1" t="n">
        <v>154.0128</v>
      </c>
      <c r="E51" s="1" t="n">
        <v>86.8427</v>
      </c>
      <c r="F51" s="1" t="n">
        <v>538.2278</v>
      </c>
      <c r="G51" s="1" t="n">
        <v>4146</v>
      </c>
    </row>
    <row r="52" customFormat="false" ht="12.8" hidden="false" customHeight="false" outlineLevel="0" collapsed="false">
      <c r="A52" s="1" t="s">
        <v>35</v>
      </c>
      <c r="B52" s="1" t="s">
        <v>43</v>
      </c>
      <c r="C52" s="1" t="n">
        <v>46.0171</v>
      </c>
      <c r="D52" s="1" t="n">
        <v>117.2186</v>
      </c>
      <c r="E52" s="1" t="n">
        <v>7.2635</v>
      </c>
      <c r="F52" s="1" t="n">
        <v>57.5308</v>
      </c>
      <c r="G52" s="1" t="n">
        <v>76719</v>
      </c>
    </row>
    <row r="53" customFormat="false" ht="12.8" hidden="false" customHeight="false" outlineLevel="0" collapsed="false">
      <c r="A53" s="1" t="s">
        <v>35</v>
      </c>
      <c r="B53" s="1" t="s">
        <v>44</v>
      </c>
      <c r="C53" s="1" t="n">
        <v>96.4157</v>
      </c>
      <c r="D53" s="1" t="n">
        <v>172.5183</v>
      </c>
      <c r="E53" s="1" t="n">
        <v>26.6594</v>
      </c>
      <c r="F53" s="1" t="n">
        <v>265.8857</v>
      </c>
      <c r="G53" s="1" t="n">
        <v>90820</v>
      </c>
    </row>
    <row r="54" customFormat="false" ht="12.8" hidden="false" customHeight="false" outlineLevel="0" collapsed="false">
      <c r="A54" s="1" t="s">
        <v>36</v>
      </c>
      <c r="B54" s="1" t="s">
        <v>43</v>
      </c>
      <c r="C54" s="1" t="n">
        <v>202.104</v>
      </c>
      <c r="D54" s="1" t="n">
        <v>118.2845</v>
      </c>
      <c r="E54" s="1" t="n">
        <v>11.2486</v>
      </c>
      <c r="F54" s="1" t="n">
        <v>100.8066</v>
      </c>
      <c r="G54" s="1" t="n">
        <v>19104</v>
      </c>
    </row>
    <row r="55" customFormat="false" ht="12.8" hidden="false" customHeight="false" outlineLevel="0" collapsed="false">
      <c r="A55" s="1" t="s">
        <v>36</v>
      </c>
      <c r="B55" s="1" t="s">
        <v>44</v>
      </c>
      <c r="C55" s="1" t="n">
        <v>221.7741</v>
      </c>
      <c r="D55" s="1" t="n">
        <v>131.8558</v>
      </c>
      <c r="E55" s="1" t="n">
        <v>33.8007</v>
      </c>
      <c r="F55" s="1" t="n">
        <v>135.1617</v>
      </c>
      <c r="G55" s="1" t="n">
        <v>19876</v>
      </c>
    </row>
    <row r="57" customFormat="false" ht="12.8" hidden="false" customHeight="false" outlineLevel="0" collapsed="false">
      <c r="A57" s="1" t="s">
        <v>4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11.77734375" defaultRowHeight="12.8" zeroHeight="false" outlineLevelRow="0" outlineLevelCol="0"/>
  <sheetData>
    <row r="1" customFormat="false" ht="12.8" hidden="false" customHeight="false" outlineLevel="0" collapsed="false">
      <c r="A1" s="1" t="s">
        <v>410</v>
      </c>
    </row>
    <row r="3" customFormat="false" ht="12.8" hidden="false" customHeight="false" outlineLevel="0" collapsed="false">
      <c r="A3" s="1" t="s">
        <v>411</v>
      </c>
    </row>
    <row r="4" customFormat="false" ht="12.8" hidden="false" customHeight="false" outlineLevel="0" collapsed="false">
      <c r="A4" s="1" t="s">
        <v>29</v>
      </c>
      <c r="B4" s="1" t="s">
        <v>32</v>
      </c>
      <c r="C4" s="1" t="s">
        <v>412</v>
      </c>
      <c r="D4" s="1" t="s">
        <v>20</v>
      </c>
      <c r="E4" s="1" t="s">
        <v>208</v>
      </c>
      <c r="F4" s="1" t="s">
        <v>33</v>
      </c>
      <c r="G4" s="1" t="s">
        <v>413</v>
      </c>
    </row>
    <row r="5" customFormat="false" ht="12.8" hidden="false" customHeight="false" outlineLevel="0" collapsed="false">
      <c r="A5" s="1" t="s">
        <v>34</v>
      </c>
      <c r="B5" s="1" t="s">
        <v>43</v>
      </c>
      <c r="C5" s="1" t="s">
        <v>43</v>
      </c>
      <c r="D5" s="1" t="n">
        <v>3785</v>
      </c>
      <c r="E5" s="14" t="n">
        <v>0.4768</v>
      </c>
      <c r="F5" s="22"/>
      <c r="G5" s="22"/>
    </row>
    <row r="6" customFormat="false" ht="12.8" hidden="false" customHeight="false" outlineLevel="0" collapsed="false">
      <c r="A6" s="1" t="s">
        <v>34</v>
      </c>
      <c r="B6" s="1" t="s">
        <v>43</v>
      </c>
      <c r="C6" s="1" t="s">
        <v>44</v>
      </c>
      <c r="D6" s="1" t="n">
        <v>8</v>
      </c>
      <c r="E6" s="14" t="n">
        <v>0.001</v>
      </c>
      <c r="F6" s="22"/>
      <c r="G6" s="22" t="n">
        <v>0.0762</v>
      </c>
    </row>
    <row r="7" customFormat="false" ht="12.8" hidden="false" customHeight="false" outlineLevel="0" collapsed="false">
      <c r="A7" s="1" t="s">
        <v>34</v>
      </c>
      <c r="B7" s="1" t="s">
        <v>44</v>
      </c>
      <c r="C7" s="1" t="s">
        <v>43</v>
      </c>
      <c r="D7" s="1" t="n">
        <v>4049</v>
      </c>
      <c r="E7" s="14" t="n">
        <v>0.51</v>
      </c>
      <c r="F7" s="22" t="n">
        <v>0.9766</v>
      </c>
      <c r="G7" s="22"/>
    </row>
    <row r="8" customFormat="false" ht="12.8" hidden="false" customHeight="false" outlineLevel="0" collapsed="false">
      <c r="A8" s="1" t="s">
        <v>34</v>
      </c>
      <c r="B8" s="1" t="s">
        <v>44</v>
      </c>
      <c r="C8" s="1" t="s">
        <v>44</v>
      </c>
      <c r="D8" s="1" t="n">
        <v>97</v>
      </c>
      <c r="E8" s="14" t="n">
        <v>0.0122</v>
      </c>
      <c r="F8" s="22" t="n">
        <v>0.0234</v>
      </c>
      <c r="G8" s="22" t="n">
        <v>0.9238</v>
      </c>
    </row>
    <row r="9" customFormat="false" ht="12.8" hidden="false" customHeight="false" outlineLevel="0" collapsed="false">
      <c r="A9" s="1" t="s">
        <v>35</v>
      </c>
      <c r="B9" s="1" t="s">
        <v>43</v>
      </c>
      <c r="C9" s="1" t="s">
        <v>43</v>
      </c>
      <c r="D9" s="1" t="n">
        <v>74568</v>
      </c>
      <c r="E9" s="14" t="n">
        <v>0.4451</v>
      </c>
      <c r="F9" s="22"/>
      <c r="G9" s="22"/>
    </row>
    <row r="10" customFormat="false" ht="12.8" hidden="false" customHeight="false" outlineLevel="0" collapsed="false">
      <c r="A10" s="1" t="s">
        <v>35</v>
      </c>
      <c r="B10" s="1" t="s">
        <v>43</v>
      </c>
      <c r="C10" s="1" t="s">
        <v>44</v>
      </c>
      <c r="D10" s="1" t="n">
        <v>2151</v>
      </c>
      <c r="E10" s="14" t="n">
        <v>0.0128</v>
      </c>
      <c r="F10" s="22"/>
      <c r="G10" s="22" t="n">
        <v>0.1768</v>
      </c>
    </row>
    <row r="11" customFormat="false" ht="12.8" hidden="false" customHeight="false" outlineLevel="0" collapsed="false">
      <c r="A11" s="1" t="s">
        <v>35</v>
      </c>
      <c r="B11" s="1" t="s">
        <v>44</v>
      </c>
      <c r="C11" s="1" t="s">
        <v>43</v>
      </c>
      <c r="D11" s="1" t="n">
        <v>80805</v>
      </c>
      <c r="E11" s="14" t="n">
        <v>0.4823</v>
      </c>
      <c r="F11" s="22" t="n">
        <v>0.8897</v>
      </c>
      <c r="G11" s="22"/>
    </row>
    <row r="12" customFormat="false" ht="12.8" hidden="false" customHeight="false" outlineLevel="0" collapsed="false">
      <c r="A12" s="1" t="s">
        <v>35</v>
      </c>
      <c r="B12" s="1" t="s">
        <v>44</v>
      </c>
      <c r="C12" s="1" t="s">
        <v>44</v>
      </c>
      <c r="D12" s="1" t="n">
        <v>10015</v>
      </c>
      <c r="E12" s="14" t="n">
        <v>0.0598</v>
      </c>
      <c r="F12" s="22" t="n">
        <v>0.1103</v>
      </c>
      <c r="G12" s="22" t="n">
        <v>0.8232</v>
      </c>
    </row>
    <row r="13" customFormat="false" ht="12.8" hidden="false" customHeight="false" outlineLevel="0" collapsed="false">
      <c r="A13" s="1" t="s">
        <v>36</v>
      </c>
      <c r="B13" s="1" t="s">
        <v>43</v>
      </c>
      <c r="C13" s="1" t="s">
        <v>43</v>
      </c>
      <c r="D13" s="1" t="n">
        <v>18658</v>
      </c>
      <c r="E13" s="14" t="n">
        <v>0.4787</v>
      </c>
      <c r="F13" s="22"/>
      <c r="G13" s="22"/>
    </row>
    <row r="14" customFormat="false" ht="12.8" hidden="false" customHeight="false" outlineLevel="0" collapsed="false">
      <c r="A14" s="1" t="s">
        <v>36</v>
      </c>
      <c r="B14" s="1" t="s">
        <v>43</v>
      </c>
      <c r="C14" s="1" t="s">
        <v>44</v>
      </c>
      <c r="D14" s="1" t="n">
        <v>446</v>
      </c>
      <c r="E14" s="14" t="n">
        <v>0.0114</v>
      </c>
      <c r="F14" s="22"/>
      <c r="G14" s="22" t="n">
        <v>0.1157</v>
      </c>
    </row>
    <row r="15" customFormat="false" ht="12.8" hidden="false" customHeight="false" outlineLevel="0" collapsed="false">
      <c r="A15" s="1" t="s">
        <v>36</v>
      </c>
      <c r="B15" s="1" t="s">
        <v>44</v>
      </c>
      <c r="C15" s="1" t="s">
        <v>43</v>
      </c>
      <c r="D15" s="1" t="n">
        <v>16466</v>
      </c>
      <c r="E15" s="14" t="n">
        <v>0.4224</v>
      </c>
      <c r="F15" s="22" t="n">
        <v>0.8284</v>
      </c>
      <c r="G15" s="22"/>
    </row>
    <row r="16" customFormat="false" ht="12.8" hidden="false" customHeight="false" outlineLevel="0" collapsed="false">
      <c r="A16" s="1" t="s">
        <v>36</v>
      </c>
      <c r="B16" s="1" t="s">
        <v>44</v>
      </c>
      <c r="C16" s="1" t="s">
        <v>44</v>
      </c>
      <c r="D16" s="1" t="n">
        <v>3410</v>
      </c>
      <c r="E16" s="14" t="n">
        <v>0.0875</v>
      </c>
      <c r="F16" s="22" t="n">
        <v>0.1716</v>
      </c>
      <c r="G16" s="22" t="n">
        <v>0.8843</v>
      </c>
    </row>
    <row r="18" customFormat="false" ht="12.8" hidden="false" customHeight="false" outlineLevel="0" collapsed="false">
      <c r="A18" s="1" t="s">
        <v>414</v>
      </c>
    </row>
    <row r="19" customFormat="false" ht="12.8" hidden="false" customHeight="false" outlineLevel="0" collapsed="false">
      <c r="A19" s="1" t="s">
        <v>32</v>
      </c>
      <c r="B19" s="1" t="s">
        <v>412</v>
      </c>
      <c r="C19" s="1" t="s">
        <v>20</v>
      </c>
      <c r="D19" s="1" t="s">
        <v>415</v>
      </c>
      <c r="E19" s="1" t="s">
        <v>416</v>
      </c>
      <c r="F19" s="1" t="s">
        <v>417</v>
      </c>
    </row>
    <row r="20" customFormat="false" ht="12.8" hidden="false" customHeight="false" outlineLevel="0" collapsed="false">
      <c r="A20" s="1" t="s">
        <v>43</v>
      </c>
      <c r="B20" s="1" t="s">
        <v>43</v>
      </c>
      <c r="C20" s="1" t="n">
        <v>97011</v>
      </c>
      <c r="D20" s="14" t="str">
        <f aca="false">IF(A20="yes",C20/$C$25,"")</f>
        <v/>
      </c>
      <c r="E20" s="14" t="str">
        <f aca="false">IF($B20="yes",$C20/$C$26,"")</f>
        <v/>
      </c>
      <c r="F20" s="14" t="n">
        <f aca="false">C20/$C$24</f>
        <v>0.452354307137062</v>
      </c>
    </row>
    <row r="21" customFormat="false" ht="12.8" hidden="false" customHeight="false" outlineLevel="0" collapsed="false">
      <c r="A21" s="1" t="s">
        <v>43</v>
      </c>
      <c r="B21" s="1" t="s">
        <v>44</v>
      </c>
      <c r="C21" s="1" t="n">
        <v>2605</v>
      </c>
      <c r="D21" s="14" t="str">
        <f aca="false">IF(A21="yes",C21/$C$25,"")</f>
        <v/>
      </c>
      <c r="E21" s="14" t="n">
        <f aca="false">IF($B21="yes",$C21/$C$26,"")</f>
        <v>0.161530352824456</v>
      </c>
      <c r="F21" s="14" t="n">
        <f aca="false">C21/$C$24</f>
        <v>0.0121469005586175</v>
      </c>
    </row>
    <row r="22" customFormat="false" ht="12.8" hidden="false" customHeight="false" outlineLevel="0" collapsed="false">
      <c r="A22" s="1" t="s">
        <v>44</v>
      </c>
      <c r="B22" s="1" t="s">
        <v>43</v>
      </c>
      <c r="C22" s="1" t="n">
        <v>101320</v>
      </c>
      <c r="D22" s="14" t="n">
        <f aca="false">IF($A22="yes",$C22/$C$25,"")</f>
        <v>0.882255620765922</v>
      </c>
      <c r="E22" s="14" t="str">
        <f aca="false">IF($B22="yes",$C22/$C$26,"")</f>
        <v/>
      </c>
      <c r="F22" s="14" t="n">
        <f aca="false">C22/$C$24</f>
        <v>0.47244681942385</v>
      </c>
    </row>
    <row r="23" customFormat="false" ht="12.8" hidden="false" customHeight="false" outlineLevel="0" collapsed="false">
      <c r="A23" s="1" t="s">
        <v>44</v>
      </c>
      <c r="B23" s="1" t="s">
        <v>44</v>
      </c>
      <c r="C23" s="1" t="n">
        <v>13522</v>
      </c>
      <c r="D23" s="14" t="n">
        <f aca="false">IF($A23="yes",$C23/$C$25,"")</f>
        <v>0.117744379234078</v>
      </c>
      <c r="E23" s="14" t="n">
        <f aca="false">IF($B23="yes",$C23/$C$26,"")</f>
        <v>0.838469647175544</v>
      </c>
      <c r="F23" s="14" t="n">
        <f aca="false">C23/$C$24</f>
        <v>0.0630519728804708</v>
      </c>
    </row>
    <row r="24" customFormat="false" ht="12.8" hidden="false" customHeight="false" outlineLevel="0" collapsed="false">
      <c r="B24" s="1" t="s">
        <v>31</v>
      </c>
      <c r="C24" s="1" t="n">
        <f aca="false">SUM(C20:C23)</f>
        <v>214458</v>
      </c>
    </row>
    <row r="25" customFormat="false" ht="12.8" hidden="false" customHeight="false" outlineLevel="0" collapsed="false">
      <c r="B25" s="1" t="s">
        <v>32</v>
      </c>
      <c r="C25" s="1" t="n">
        <f aca="false">SUMIF(A$20:A$23,"=yes",C$20:C$23)</f>
        <v>114842</v>
      </c>
    </row>
    <row r="26" customFormat="false" ht="12.8" hidden="false" customHeight="false" outlineLevel="0" collapsed="false">
      <c r="B26" s="1" t="s">
        <v>412</v>
      </c>
      <c r="C26" s="1" t="n">
        <f aca="false">SUMIF(B$20:B$23,"=yes",C$20:C$23)</f>
        <v>1612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0.7"/>
  </cols>
  <sheetData>
    <row r="1" customFormat="false" ht="12.8" hidden="false" customHeight="false" outlineLevel="0" collapsed="false">
      <c r="C1" s="0" t="s">
        <v>23</v>
      </c>
      <c r="D1" s="0" t="s">
        <v>418</v>
      </c>
      <c r="E1" s="0" t="s">
        <v>419</v>
      </c>
      <c r="F1" s="0" t="s">
        <v>420</v>
      </c>
      <c r="G1" s="0" t="s">
        <v>421</v>
      </c>
      <c r="H1" s="0" t="s">
        <v>420</v>
      </c>
      <c r="I1" s="0" t="s">
        <v>422</v>
      </c>
      <c r="J1" s="0" t="s">
        <v>420</v>
      </c>
      <c r="K1" s="0" t="s">
        <v>337</v>
      </c>
      <c r="L1" s="0" t="s">
        <v>420</v>
      </c>
      <c r="M1" s="0" t="s">
        <v>331</v>
      </c>
      <c r="N1" s="0" t="s">
        <v>420</v>
      </c>
    </row>
    <row r="2" customFormat="false" ht="12.8" hidden="false" customHeight="false" outlineLevel="0" collapsed="false">
      <c r="C2" s="0" t="n">
        <f aca="false">E2+G2+I2</f>
        <v>561</v>
      </c>
      <c r="E2" s="0" t="n">
        <v>129</v>
      </c>
      <c r="G2" s="0" t="n">
        <v>306</v>
      </c>
      <c r="I2" s="0" t="n">
        <v>126</v>
      </c>
      <c r="K2" s="0" t="n">
        <v>245</v>
      </c>
      <c r="M2" s="0" t="n">
        <v>170</v>
      </c>
    </row>
    <row r="3" customFormat="false" ht="12.8" hidden="false" customHeight="false" outlineLevel="0" collapsed="false">
      <c r="B3" s="0" t="s">
        <v>423</v>
      </c>
      <c r="C3" s="0" t="n">
        <f aca="false">F3+H3+J3</f>
        <v>31.56</v>
      </c>
      <c r="D3" s="8" t="n">
        <f aca="false">C3/C$2</f>
        <v>0.0562566844919786</v>
      </c>
      <c r="E3" s="0" t="n">
        <v>0.02</v>
      </c>
      <c r="F3" s="0" t="n">
        <f aca="false">E3*E$2</f>
        <v>2.58</v>
      </c>
      <c r="G3" s="0" t="n">
        <v>0</v>
      </c>
      <c r="H3" s="0" t="n">
        <f aca="false">G3*G$2</f>
        <v>0</v>
      </c>
      <c r="I3" s="0" t="n">
        <v>0.23</v>
      </c>
      <c r="J3" s="0" t="n">
        <f aca="false">I3*I$2</f>
        <v>28.98</v>
      </c>
      <c r="K3" s="0" t="n">
        <v>0.08</v>
      </c>
      <c r="L3" s="0" t="n">
        <f aca="false">K3*K$2</f>
        <v>19.6</v>
      </c>
      <c r="M3" s="0" t="n">
        <v>0.02</v>
      </c>
      <c r="N3" s="0" t="n">
        <f aca="false">M3*M$2</f>
        <v>3.4</v>
      </c>
    </row>
    <row r="4" customFormat="false" ht="12.8" hidden="false" customHeight="false" outlineLevel="0" collapsed="false">
      <c r="B4" s="0" t="s">
        <v>424</v>
      </c>
      <c r="C4" s="0" t="n">
        <f aca="false">F4+H4+J4</f>
        <v>12.24</v>
      </c>
      <c r="D4" s="8" t="n">
        <f aca="false">C4/C$2</f>
        <v>0.0218181818181818</v>
      </c>
      <c r="E4" s="0" t="n">
        <v>0</v>
      </c>
      <c r="F4" s="0" t="n">
        <f aca="false">E4*E$2</f>
        <v>0</v>
      </c>
      <c r="G4" s="0" t="n">
        <v>0.04</v>
      </c>
      <c r="H4" s="0" t="n">
        <f aca="false">G4*G$2</f>
        <v>12.24</v>
      </c>
      <c r="I4" s="0" t="n">
        <v>0</v>
      </c>
      <c r="J4" s="0" t="n">
        <f aca="false">I4*I$2</f>
        <v>0</v>
      </c>
      <c r="K4" s="0" t="n">
        <v>0.04</v>
      </c>
      <c r="L4" s="0" t="n">
        <f aca="false">K4*K$2</f>
        <v>9.8</v>
      </c>
      <c r="M4" s="0" t="n">
        <v>0.01</v>
      </c>
      <c r="N4" s="0" t="n">
        <f aca="false">M4*M$2</f>
        <v>1.7</v>
      </c>
    </row>
    <row r="5" customFormat="false" ht="12.8" hidden="false" customHeight="false" outlineLevel="0" collapsed="false">
      <c r="B5" s="0" t="s">
        <v>425</v>
      </c>
      <c r="C5" s="0" t="n">
        <f aca="false">F5+H5+J5</f>
        <v>1.29</v>
      </c>
      <c r="D5" s="8" t="n">
        <f aca="false">C5/C$2</f>
        <v>0.00229946524064171</v>
      </c>
      <c r="E5" s="0" t="n">
        <v>0.01</v>
      </c>
      <c r="F5" s="0" t="n">
        <f aca="false">E5*E$2</f>
        <v>1.29</v>
      </c>
      <c r="G5" s="0" t="n">
        <v>0</v>
      </c>
      <c r="H5" s="0" t="n">
        <f aca="false">G5*G$2</f>
        <v>0</v>
      </c>
      <c r="I5" s="0" t="n">
        <v>0</v>
      </c>
      <c r="J5" s="0" t="n">
        <f aca="false">I5*I$2</f>
        <v>0</v>
      </c>
      <c r="K5" s="0" t="n">
        <v>0</v>
      </c>
      <c r="L5" s="0" t="n">
        <f aca="false">K5*K$2</f>
        <v>0</v>
      </c>
      <c r="M5" s="0" t="n">
        <v>0</v>
      </c>
      <c r="N5" s="0" t="n">
        <f aca="false">M5*M$2</f>
        <v>0</v>
      </c>
    </row>
    <row r="6" customFormat="false" ht="12.8" hidden="false" customHeight="false" outlineLevel="0" collapsed="false">
      <c r="B6" s="0" t="s">
        <v>235</v>
      </c>
      <c r="C6" s="0" t="n">
        <f aca="false">F6+H6+J6</f>
        <v>3.87</v>
      </c>
      <c r="D6" s="8" t="n">
        <f aca="false">C6/C$2</f>
        <v>0.00689839572192513</v>
      </c>
      <c r="E6" s="0" t="n">
        <v>0.03</v>
      </c>
      <c r="F6" s="0" t="n">
        <f aca="false">E6*E$2</f>
        <v>3.87</v>
      </c>
      <c r="G6" s="0" t="n">
        <v>0</v>
      </c>
      <c r="H6" s="0" t="n">
        <f aca="false">G6*G$2</f>
        <v>0</v>
      </c>
      <c r="I6" s="0" t="n">
        <v>0</v>
      </c>
      <c r="J6" s="0" t="n">
        <f aca="false">I6*I$2</f>
        <v>0</v>
      </c>
      <c r="K6" s="0" t="n">
        <v>0.01</v>
      </c>
      <c r="L6" s="0" t="n">
        <f aca="false">K6*K$2</f>
        <v>2.45</v>
      </c>
      <c r="M6" s="0" t="n">
        <v>0.02</v>
      </c>
      <c r="N6" s="0" t="n">
        <f aca="false">M6*M$2</f>
        <v>3.4</v>
      </c>
    </row>
    <row r="7" customFormat="false" ht="12.8" hidden="false" customHeight="false" outlineLevel="0" collapsed="false">
      <c r="B7" s="0" t="s">
        <v>426</v>
      </c>
      <c r="C7" s="0" t="n">
        <f aca="false">F7+H7+J7</f>
        <v>0</v>
      </c>
      <c r="D7" s="8" t="n">
        <f aca="false">C7/C$2</f>
        <v>0</v>
      </c>
      <c r="E7" s="0" t="n">
        <v>0</v>
      </c>
      <c r="F7" s="0" t="n">
        <f aca="false">E7*E$2</f>
        <v>0</v>
      </c>
      <c r="G7" s="0" t="n">
        <v>0</v>
      </c>
      <c r="H7" s="0" t="n">
        <f aca="false">G7*G$2</f>
        <v>0</v>
      </c>
      <c r="I7" s="0" t="n">
        <v>0</v>
      </c>
      <c r="J7" s="0" t="n">
        <f aca="false">I7*I$2</f>
        <v>0</v>
      </c>
      <c r="K7" s="0" t="n">
        <v>0</v>
      </c>
      <c r="L7" s="0" t="n">
        <f aca="false">K7*K$2</f>
        <v>0</v>
      </c>
      <c r="M7" s="0" t="n">
        <v>0.01</v>
      </c>
      <c r="N7" s="0" t="n">
        <f aca="false">M7*M$2</f>
        <v>1.7</v>
      </c>
    </row>
    <row r="8" customFormat="false" ht="12.8" hidden="false" customHeight="false" outlineLevel="0" collapsed="false">
      <c r="B8" s="0" t="s">
        <v>427</v>
      </c>
      <c r="C8" s="0" t="n">
        <f aca="false">F8+H8+J8</f>
        <v>0</v>
      </c>
      <c r="D8" s="8" t="n">
        <f aca="false">C8/C$2</f>
        <v>0</v>
      </c>
      <c r="E8" s="0" t="n">
        <v>0</v>
      </c>
      <c r="F8" s="0" t="n">
        <f aca="false">E8*E$2</f>
        <v>0</v>
      </c>
      <c r="G8" s="0" t="n">
        <v>0</v>
      </c>
      <c r="H8" s="0" t="n">
        <f aca="false">G8*G$2</f>
        <v>0</v>
      </c>
      <c r="I8" s="0" t="n">
        <v>0</v>
      </c>
      <c r="J8" s="0" t="n">
        <f aca="false">I8*I$2</f>
        <v>0</v>
      </c>
      <c r="K8" s="0" t="n">
        <v>0</v>
      </c>
      <c r="L8" s="0" t="n">
        <f aca="false">K8*K$2</f>
        <v>0</v>
      </c>
      <c r="M8" s="0" t="n">
        <v>0</v>
      </c>
      <c r="N8" s="0" t="n">
        <f aca="false">M8*M$2</f>
        <v>0</v>
      </c>
    </row>
    <row r="9" customFormat="false" ht="12.8" hidden="false" customHeight="false" outlineLevel="0" collapsed="false">
      <c r="A9" s="23" t="s">
        <v>130</v>
      </c>
      <c r="B9" s="0" t="s">
        <v>428</v>
      </c>
      <c r="C9" s="0" t="n">
        <f aca="false">F9+H9+J9</f>
        <v>22.68</v>
      </c>
      <c r="D9" s="8" t="n">
        <f aca="false">C9/C$2</f>
        <v>0.040427807486631</v>
      </c>
      <c r="E9" s="0" t="n">
        <v>0</v>
      </c>
      <c r="F9" s="0" t="n">
        <f aca="false">E9*E$2</f>
        <v>0</v>
      </c>
      <c r="G9" s="0" t="n">
        <v>0.07</v>
      </c>
      <c r="H9" s="0" t="n">
        <f aca="false">G9*G$2</f>
        <v>21.42</v>
      </c>
      <c r="I9" s="0" t="n">
        <v>0.01</v>
      </c>
      <c r="J9" s="0" t="n">
        <f aca="false">I9*I$2</f>
        <v>1.26</v>
      </c>
      <c r="K9" s="0" t="n">
        <v>0.04</v>
      </c>
      <c r="L9" s="0" t="n">
        <f aca="false">K9*K$2</f>
        <v>9.8</v>
      </c>
      <c r="M9" s="0" t="n">
        <v>0.04</v>
      </c>
      <c r="N9" s="0" t="n">
        <f aca="false">M9*M$2</f>
        <v>6.8</v>
      </c>
    </row>
    <row r="10" customFormat="false" ht="12.8" hidden="false" customHeight="false" outlineLevel="0" collapsed="false">
      <c r="A10" s="23" t="s">
        <v>130</v>
      </c>
      <c r="B10" s="0" t="s">
        <v>135</v>
      </c>
      <c r="C10" s="0" t="n">
        <f aca="false">F10+H10+J10</f>
        <v>37.2</v>
      </c>
      <c r="D10" s="8" t="n">
        <f aca="false">C10/C$2</f>
        <v>0.0663101604278075</v>
      </c>
      <c r="E10" s="0" t="n">
        <v>0.1</v>
      </c>
      <c r="F10" s="0" t="n">
        <f aca="false">E10*E$2</f>
        <v>12.9</v>
      </c>
      <c r="G10" s="0" t="n">
        <v>0.03</v>
      </c>
      <c r="H10" s="0" t="n">
        <f aca="false">G10*G$2</f>
        <v>9.18</v>
      </c>
      <c r="I10" s="0" t="n">
        <v>0.12</v>
      </c>
      <c r="J10" s="0" t="n">
        <f aca="false">I10*I$2</f>
        <v>15.12</v>
      </c>
      <c r="K10" s="0" t="n">
        <v>0.09</v>
      </c>
      <c r="L10" s="0" t="n">
        <f aca="false">K10*K$2</f>
        <v>22.05</v>
      </c>
      <c r="M10" s="0" t="n">
        <v>0.02</v>
      </c>
      <c r="N10" s="0" t="n">
        <f aca="false">M10*M$2</f>
        <v>3.4</v>
      </c>
    </row>
    <row r="11" customFormat="false" ht="12.8" hidden="false" customHeight="false" outlineLevel="0" collapsed="false">
      <c r="A11" s="23" t="s">
        <v>130</v>
      </c>
      <c r="B11" s="0" t="s">
        <v>429</v>
      </c>
      <c r="C11" s="0" t="n">
        <f aca="false">F11+H11+J11</f>
        <v>70.47</v>
      </c>
      <c r="D11" s="8" t="n">
        <f aca="false">C11/C$2</f>
        <v>0.125614973262032</v>
      </c>
      <c r="E11" s="0" t="n">
        <v>0.21</v>
      </c>
      <c r="F11" s="0" t="n">
        <f aca="false">E11*E$2</f>
        <v>27.09</v>
      </c>
      <c r="G11" s="0" t="n">
        <v>0.08</v>
      </c>
      <c r="H11" s="0" t="n">
        <f aca="false">G11*G$2</f>
        <v>24.48</v>
      </c>
      <c r="I11" s="0" t="n">
        <v>0.15</v>
      </c>
      <c r="J11" s="0" t="n">
        <f aca="false">I11*I$2</f>
        <v>18.9</v>
      </c>
      <c r="K11" s="0" t="n">
        <v>0.17</v>
      </c>
      <c r="L11" s="0" t="n">
        <f aca="false">K11*K$2</f>
        <v>41.65</v>
      </c>
      <c r="M11" s="0" t="n">
        <v>0.06</v>
      </c>
      <c r="N11" s="0" t="n">
        <f aca="false">M11*M$2</f>
        <v>10.2</v>
      </c>
    </row>
    <row r="12" customFormat="false" ht="12.8" hidden="false" customHeight="false" outlineLevel="0" collapsed="false">
      <c r="A12" s="23" t="s">
        <v>272</v>
      </c>
      <c r="B12" s="0" t="s">
        <v>430</v>
      </c>
      <c r="C12" s="0" t="n">
        <f aca="false">F12+H12+J12</f>
        <v>13.5</v>
      </c>
      <c r="D12" s="8" t="n">
        <f aca="false">C12/C$2</f>
        <v>0.0240641711229946</v>
      </c>
      <c r="E12" s="0" t="n">
        <v>0</v>
      </c>
      <c r="F12" s="0" t="n">
        <f aca="false">E12*E$2</f>
        <v>0</v>
      </c>
      <c r="G12" s="0" t="n">
        <v>0.04</v>
      </c>
      <c r="H12" s="0" t="n">
        <f aca="false">G12*G$2</f>
        <v>12.24</v>
      </c>
      <c r="I12" s="0" t="n">
        <v>0.01</v>
      </c>
      <c r="J12" s="0" t="n">
        <f aca="false">I12*I$2</f>
        <v>1.26</v>
      </c>
      <c r="K12" s="0" t="n">
        <v>0.02</v>
      </c>
      <c r="L12" s="0" t="n">
        <f aca="false">K12*K$2</f>
        <v>4.9</v>
      </c>
      <c r="M12" s="0" t="n">
        <v>0.03</v>
      </c>
      <c r="N12" s="0" t="n">
        <f aca="false">M12*M$2</f>
        <v>5.1</v>
      </c>
    </row>
    <row r="13" customFormat="false" ht="12.8" hidden="false" customHeight="false" outlineLevel="0" collapsed="false">
      <c r="A13" s="23" t="s">
        <v>82</v>
      </c>
      <c r="B13" s="0" t="s">
        <v>431</v>
      </c>
      <c r="C13" s="0" t="n">
        <f aca="false">F13+H13+J13</f>
        <v>141.84</v>
      </c>
      <c r="D13" s="8" t="n">
        <f aca="false">C13/C$2</f>
        <v>0.25283422459893</v>
      </c>
      <c r="E13" s="0" t="n">
        <v>0.18</v>
      </c>
      <c r="F13" s="0" t="n">
        <f aca="false">E13*E$2</f>
        <v>23.22</v>
      </c>
      <c r="G13" s="0" t="n">
        <v>0.26</v>
      </c>
      <c r="H13" s="0" t="n">
        <f aca="false">G13*G$2</f>
        <v>79.56</v>
      </c>
      <c r="I13" s="0" t="n">
        <v>0.31</v>
      </c>
      <c r="J13" s="0" t="n">
        <f aca="false">I13*I$2</f>
        <v>39.06</v>
      </c>
      <c r="K13" s="0" t="n">
        <v>0.26</v>
      </c>
      <c r="L13" s="0" t="n">
        <f aca="false">K13*K$2</f>
        <v>63.7</v>
      </c>
      <c r="M13" s="0" t="n">
        <v>0.24</v>
      </c>
      <c r="N13" s="0" t="n">
        <f aca="false">M13*M$2</f>
        <v>40.8</v>
      </c>
    </row>
    <row r="14" customFormat="false" ht="12.8" hidden="false" customHeight="false" outlineLevel="0" collapsed="false">
      <c r="A14" s="23" t="s">
        <v>82</v>
      </c>
      <c r="B14" s="0" t="s">
        <v>104</v>
      </c>
      <c r="C14" s="0" t="n">
        <f aca="false">F14+H14+J14</f>
        <v>135.06</v>
      </c>
      <c r="D14" s="8" t="n">
        <f aca="false">C14/C$2</f>
        <v>0.240748663101604</v>
      </c>
      <c r="E14" s="0" t="n">
        <v>0.08</v>
      </c>
      <c r="F14" s="0" t="n">
        <f aca="false">E14*E$2</f>
        <v>10.32</v>
      </c>
      <c r="G14" s="0" t="n">
        <v>0.28</v>
      </c>
      <c r="H14" s="0" t="n">
        <f aca="false">G14*G$2</f>
        <v>85.68</v>
      </c>
      <c r="I14" s="0" t="n">
        <v>0.31</v>
      </c>
      <c r="J14" s="0" t="n">
        <f aca="false">I14*I$2</f>
        <v>39.06</v>
      </c>
      <c r="K14" s="0" t="n">
        <v>0.24</v>
      </c>
      <c r="L14" s="0" t="n">
        <f aca="false">K14*K$2</f>
        <v>58.8</v>
      </c>
      <c r="M14" s="0" t="n">
        <v>0.24</v>
      </c>
      <c r="N14" s="0" t="n">
        <f aca="false">M14*M$2</f>
        <v>40.8</v>
      </c>
    </row>
    <row r="15" customFormat="false" ht="12.8" hidden="false" customHeight="false" outlineLevel="0" collapsed="false">
      <c r="A15" s="23" t="s">
        <v>432</v>
      </c>
      <c r="B15" s="0" t="s">
        <v>433</v>
      </c>
      <c r="C15" s="0" t="n">
        <f aca="false">F15+H15+J15</f>
        <v>48.96</v>
      </c>
      <c r="D15" s="8" t="n">
        <f aca="false">C15/C$2</f>
        <v>0.0872727272727273</v>
      </c>
      <c r="E15" s="0" t="n">
        <v>0.06</v>
      </c>
      <c r="F15" s="0" t="n">
        <f aca="false">E15*E$2</f>
        <v>7.74</v>
      </c>
      <c r="G15" s="0" t="n">
        <v>0.11</v>
      </c>
      <c r="H15" s="0" t="n">
        <f aca="false">G15*G$2</f>
        <v>33.66</v>
      </c>
      <c r="I15" s="0" t="n">
        <v>0.06</v>
      </c>
      <c r="J15" s="0" t="n">
        <f aca="false">I15*I$2</f>
        <v>7.56</v>
      </c>
      <c r="K15" s="0" t="n">
        <v>0.11</v>
      </c>
      <c r="L15" s="0" t="n">
        <f aca="false">K15*K$2</f>
        <v>26.95</v>
      </c>
      <c r="M15" s="0" t="n">
        <v>0.05</v>
      </c>
      <c r="N15" s="0" t="n">
        <f aca="false">M15*M$2</f>
        <v>8.5</v>
      </c>
    </row>
    <row r="16" customFormat="false" ht="12.8" hidden="false" customHeight="false" outlineLevel="0" collapsed="false">
      <c r="E16" s="0" t="n">
        <v>0.55</v>
      </c>
      <c r="F16" s="0" t="n">
        <f aca="false">E16*E$2</f>
        <v>70.95</v>
      </c>
      <c r="G16" s="0" t="n">
        <v>0.94</v>
      </c>
      <c r="H16" s="0" t="n">
        <f aca="false">G16*G$2</f>
        <v>287.64</v>
      </c>
      <c r="I16" s="0" t="n">
        <v>1.23</v>
      </c>
      <c r="J16" s="0" t="n">
        <f aca="false">I16*I$2</f>
        <v>154.98</v>
      </c>
      <c r="K16" s="0" t="n">
        <v>1.07</v>
      </c>
      <c r="L16" s="0" t="n">
        <f aca="false">K16*K$2</f>
        <v>262.15</v>
      </c>
      <c r="M16" s="0" t="n">
        <v>0.75</v>
      </c>
      <c r="N16" s="0" t="n">
        <f aca="false">M16*M$2</f>
        <v>127.5</v>
      </c>
    </row>
    <row r="17" customFormat="false" ht="12.8" hidden="false" customHeight="false" outlineLevel="0" collapsed="false">
      <c r="B17" s="0" t="s">
        <v>434</v>
      </c>
      <c r="E17" s="0" t="n">
        <f aca="false">F16/E$2</f>
        <v>0.55</v>
      </c>
      <c r="G17" s="0" t="n">
        <f aca="false">H16/G$2</f>
        <v>0.94</v>
      </c>
      <c r="I17" s="0" t="n">
        <f aca="false">J16/I$2</f>
        <v>1.23</v>
      </c>
      <c r="K17" s="0" t="n">
        <f aca="false">L16/K$2</f>
        <v>1.07</v>
      </c>
      <c r="M17" s="0" t="n">
        <f aca="false">N16/M$2</f>
        <v>0.75</v>
      </c>
    </row>
  </sheetData>
  <conditionalFormatting sqref="K3:K15">
    <cfRule type="cellIs" priority="2" operator="greaterThan" aboveAverage="0" equalAverage="0" bottom="0" percent="0" rank="0" text="" dxfId="0">
      <formula>D3:D1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1.9140625" defaultRowHeight="12.8" zeroHeight="false" outlineLevelRow="0" outlineLevelCol="0"/>
  <sheetData>
    <row r="1" customFormat="false" ht="12.8" hidden="false" customHeight="false" outlineLevel="0" collapsed="false">
      <c r="A1" s="1" t="s">
        <v>19</v>
      </c>
      <c r="B1" s="1" t="s">
        <v>47</v>
      </c>
    </row>
    <row r="2" customFormat="false" ht="12.8" hidden="false" customHeight="false" outlineLevel="0" collapsed="false">
      <c r="A2" s="1" t="s">
        <v>8</v>
      </c>
      <c r="B2" s="1" t="n">
        <v>2739</v>
      </c>
    </row>
    <row r="3" customFormat="false" ht="12.8" hidden="false" customHeight="false" outlineLevel="0" collapsed="false">
      <c r="A3" s="1" t="s">
        <v>13</v>
      </c>
      <c r="B3" s="1" t="n">
        <v>6361</v>
      </c>
    </row>
    <row r="4" customFormat="false" ht="12.8" hidden="false" customHeight="false" outlineLevel="0" collapsed="false">
      <c r="A4" s="1" t="s">
        <v>15</v>
      </c>
      <c r="B4" s="1" t="n">
        <v>3644</v>
      </c>
    </row>
    <row r="5" customFormat="false" ht="12.8" hidden="false" customHeight="false" outlineLevel="0" collapsed="false">
      <c r="B5" s="1" t="n">
        <f aca="false">SUM(B2:B4)</f>
        <v>12744</v>
      </c>
    </row>
    <row r="7" customFormat="false" ht="12.8" hidden="false" customHeight="false" outlineLevel="0" collapsed="false">
      <c r="A7" s="1" t="s">
        <v>48</v>
      </c>
      <c r="B7" s="1"/>
    </row>
    <row r="8" customFormat="false" ht="12.8" hidden="false" customHeight="false" outlineLevel="0" collapsed="false">
      <c r="A8" s="1" t="s">
        <v>49</v>
      </c>
      <c r="B8" s="1" t="s">
        <v>50</v>
      </c>
      <c r="C8" s="1" t="s">
        <v>51</v>
      </c>
    </row>
    <row r="9" customFormat="false" ht="12.8" hidden="false" customHeight="false" outlineLevel="0" collapsed="false">
      <c r="A9" s="1" t="s">
        <v>52</v>
      </c>
      <c r="B9" s="1" t="s">
        <v>53</v>
      </c>
      <c r="C9" s="1" t="s">
        <v>54</v>
      </c>
    </row>
    <row r="10" customFormat="false" ht="12.8" hidden="false" customHeight="false" outlineLevel="0" collapsed="false">
      <c r="A10" s="1" t="s">
        <v>55</v>
      </c>
      <c r="B10" s="1" t="s">
        <v>56</v>
      </c>
      <c r="C10" s="1" t="s">
        <v>57</v>
      </c>
    </row>
    <row r="11" customFormat="false" ht="12.8" hidden="false" customHeight="false" outlineLevel="0" collapsed="false">
      <c r="A11" s="1" t="s">
        <v>58</v>
      </c>
      <c r="B11" s="1" t="s">
        <v>59</v>
      </c>
      <c r="C11" s="1" t="s">
        <v>60</v>
      </c>
    </row>
    <row r="12" customFormat="false" ht="12.8" hidden="false" customHeight="false" outlineLevel="0" collapsed="false">
      <c r="A12" s="1" t="s">
        <v>61</v>
      </c>
      <c r="B12" s="1" t="s">
        <v>62</v>
      </c>
      <c r="C12" s="1" t="s">
        <v>63</v>
      </c>
    </row>
    <row r="13" customFormat="false" ht="12.8" hidden="false" customHeight="false" outlineLevel="0" collapsed="false">
      <c r="A13" s="1" t="s">
        <v>64</v>
      </c>
      <c r="B13" s="1" t="s">
        <v>65</v>
      </c>
      <c r="C13" s="1" t="s">
        <v>66</v>
      </c>
    </row>
    <row r="14" customFormat="false" ht="12.8" hidden="false" customHeight="false" outlineLevel="0" collapsed="false">
      <c r="A14" s="1" t="s">
        <v>67</v>
      </c>
      <c r="B14" s="1" t="s">
        <v>68</v>
      </c>
      <c r="C14" s="1" t="s">
        <v>69</v>
      </c>
    </row>
    <row r="15" customFormat="false" ht="12.8" hidden="false" customHeight="false" outlineLevel="0" collapsed="false">
      <c r="A15" s="1" t="s">
        <v>70</v>
      </c>
      <c r="B15" s="1" t="s">
        <v>71</v>
      </c>
      <c r="C15" s="1" t="s">
        <v>72</v>
      </c>
    </row>
    <row r="16" customFormat="false" ht="12.8" hidden="false" customHeight="false" outlineLevel="0" collapsed="false">
      <c r="A16" s="1" t="s">
        <v>73</v>
      </c>
      <c r="B16" s="1" t="s">
        <v>74</v>
      </c>
      <c r="C16" s="1" t="s">
        <v>75</v>
      </c>
    </row>
    <row r="17" customFormat="false" ht="12.8" hidden="false" customHeight="false" outlineLevel="0" collapsed="false">
      <c r="A17" s="1" t="s">
        <v>76</v>
      </c>
      <c r="B17" s="1" t="s">
        <v>77</v>
      </c>
      <c r="C17" s="1" t="s">
        <v>78</v>
      </c>
    </row>
    <row r="18" customFormat="false" ht="12.8" hidden="false" customHeight="false" outlineLevel="0" collapsed="false">
      <c r="A18" s="1" t="s">
        <v>79</v>
      </c>
      <c r="B18" s="1" t="s">
        <v>80</v>
      </c>
      <c r="C18" s="1" t="s">
        <v>81</v>
      </c>
    </row>
    <row r="19" customFormat="false" ht="12.8" hidden="false" customHeight="false" outlineLevel="0" collapsed="false">
      <c r="A19" s="1"/>
      <c r="B19" s="1"/>
    </row>
    <row r="20" customFormat="false" ht="12.8" hidden="false" customHeight="false" outlineLevel="0" collapsed="false">
      <c r="A20" s="1" t="s">
        <v>82</v>
      </c>
      <c r="B20" s="1"/>
    </row>
    <row r="21" customFormat="false" ht="12.8" hidden="false" customHeight="false" outlineLevel="0" collapsed="false">
      <c r="A21" s="1" t="s">
        <v>49</v>
      </c>
      <c r="B21" s="1" t="s">
        <v>50</v>
      </c>
      <c r="C21" s="1" t="s">
        <v>51</v>
      </c>
    </row>
    <row r="22" customFormat="false" ht="12.8" hidden="false" customHeight="false" outlineLevel="0" collapsed="false">
      <c r="A22" s="1" t="s">
        <v>83</v>
      </c>
      <c r="B22" s="1" t="s">
        <v>84</v>
      </c>
      <c r="C22" s="1" t="s">
        <v>85</v>
      </c>
    </row>
    <row r="23" customFormat="false" ht="12.8" hidden="false" customHeight="false" outlineLevel="0" collapsed="false">
      <c r="A23" s="1" t="s">
        <v>86</v>
      </c>
      <c r="B23" s="1" t="s">
        <v>87</v>
      </c>
      <c r="C23" s="1" t="s">
        <v>88</v>
      </c>
    </row>
    <row r="24" customFormat="false" ht="12.8" hidden="false" customHeight="false" outlineLevel="0" collapsed="false">
      <c r="A24" s="1" t="s">
        <v>89</v>
      </c>
      <c r="B24" s="1" t="s">
        <v>90</v>
      </c>
      <c r="C24" s="1" t="s">
        <v>91</v>
      </c>
    </row>
    <row r="25" customFormat="false" ht="12.8" hidden="false" customHeight="false" outlineLevel="0" collapsed="false">
      <c r="A25" s="1" t="s">
        <v>83</v>
      </c>
      <c r="B25" s="1" t="s">
        <v>92</v>
      </c>
      <c r="C25" s="1" t="s">
        <v>93</v>
      </c>
    </row>
    <row r="26" customFormat="false" ht="12.8" hidden="false" customHeight="false" outlineLevel="0" collapsed="false">
      <c r="A26" s="1" t="s">
        <v>94</v>
      </c>
      <c r="B26" s="1" t="s">
        <v>95</v>
      </c>
      <c r="C26" s="1" t="s">
        <v>96</v>
      </c>
    </row>
    <row r="27" customFormat="false" ht="12.8" hidden="false" customHeight="false" outlineLevel="0" collapsed="false">
      <c r="A27" s="1" t="s">
        <v>97</v>
      </c>
      <c r="B27" s="1" t="s">
        <v>98</v>
      </c>
      <c r="C27" s="1" t="s">
        <v>99</v>
      </c>
    </row>
    <row r="28" customFormat="false" ht="12.8" hidden="false" customHeight="false" outlineLevel="0" collapsed="false">
      <c r="A28" s="1" t="s">
        <v>100</v>
      </c>
      <c r="B28" s="1" t="s">
        <v>101</v>
      </c>
      <c r="C28" s="1" t="s">
        <v>102</v>
      </c>
    </row>
    <row r="29" customFormat="false" ht="12.8" hidden="false" customHeight="false" outlineLevel="0" collapsed="false">
      <c r="A29" s="1" t="s">
        <v>103</v>
      </c>
      <c r="B29" s="1" t="s">
        <v>104</v>
      </c>
      <c r="C29" s="1" t="s">
        <v>105</v>
      </c>
    </row>
    <row r="30" customFormat="false" ht="12.8" hidden="false" customHeight="false" outlineLevel="0" collapsed="false">
      <c r="A30" s="1" t="s">
        <v>106</v>
      </c>
      <c r="B30" s="1" t="s">
        <v>107</v>
      </c>
      <c r="C30" s="1" t="s">
        <v>108</v>
      </c>
    </row>
    <row r="31" customFormat="false" ht="12.8" hidden="false" customHeight="false" outlineLevel="0" collapsed="false">
      <c r="A31" s="1" t="s">
        <v>43</v>
      </c>
      <c r="B31" s="1" t="s">
        <v>109</v>
      </c>
      <c r="C31" s="1" t="s">
        <v>110</v>
      </c>
    </row>
    <row r="32" customFormat="false" ht="12.8" hidden="false" customHeight="false" outlineLevel="0" collapsed="false">
      <c r="A32" s="1"/>
      <c r="B32" s="1"/>
    </row>
    <row r="33" customFormat="false" ht="12.8" hidden="false" customHeight="false" outlineLevel="0" collapsed="false">
      <c r="A33" s="1" t="s">
        <v>111</v>
      </c>
      <c r="B33" s="1"/>
    </row>
    <row r="34" customFormat="false" ht="12.8" hidden="false" customHeight="false" outlineLevel="0" collapsed="false">
      <c r="A34" s="1" t="s">
        <v>49</v>
      </c>
      <c r="B34" s="1" t="s">
        <v>50</v>
      </c>
      <c r="C34" s="1" t="s">
        <v>51</v>
      </c>
    </row>
    <row r="35" customFormat="false" ht="12.8" hidden="false" customHeight="false" outlineLevel="0" collapsed="false">
      <c r="A35" s="1" t="s">
        <v>112</v>
      </c>
      <c r="B35" s="1" t="s">
        <v>113</v>
      </c>
      <c r="C35" s="1" t="s">
        <v>114</v>
      </c>
    </row>
    <row r="36" customFormat="false" ht="12.8" hidden="false" customHeight="false" outlineLevel="0" collapsed="false">
      <c r="A36" s="1" t="s">
        <v>115</v>
      </c>
      <c r="B36" s="1" t="s">
        <v>116</v>
      </c>
      <c r="C36" s="1" t="s">
        <v>117</v>
      </c>
    </row>
    <row r="37" customFormat="false" ht="12.8" hidden="false" customHeight="false" outlineLevel="0" collapsed="false">
      <c r="A37" s="1" t="s">
        <v>118</v>
      </c>
      <c r="B37" s="1" t="s">
        <v>119</v>
      </c>
      <c r="C37" s="1" t="s">
        <v>120</v>
      </c>
    </row>
    <row r="38" customFormat="false" ht="12.8" hidden="false" customHeight="false" outlineLevel="0" collapsed="false">
      <c r="A38" s="1" t="s">
        <v>121</v>
      </c>
      <c r="B38" s="1" t="s">
        <v>122</v>
      </c>
      <c r="C38" s="1" t="s">
        <v>123</v>
      </c>
    </row>
    <row r="39" customFormat="false" ht="12.8" hidden="false" customHeight="false" outlineLevel="0" collapsed="false">
      <c r="A39" s="1" t="s">
        <v>124</v>
      </c>
      <c r="B39" s="1" t="s">
        <v>125</v>
      </c>
      <c r="C39" s="1" t="s">
        <v>126</v>
      </c>
    </row>
    <row r="40" customFormat="false" ht="12.8" hidden="false" customHeight="false" outlineLevel="0" collapsed="false">
      <c r="A40" s="1" t="s">
        <v>127</v>
      </c>
      <c r="B40" s="1" t="s">
        <v>128</v>
      </c>
      <c r="C40" s="1" t="s">
        <v>129</v>
      </c>
    </row>
    <row r="41" customFormat="false" ht="12.8" hidden="false" customHeight="false" outlineLevel="0" collapsed="false">
      <c r="A41" s="1"/>
      <c r="B41" s="1"/>
    </row>
    <row r="42" customFormat="false" ht="12.8" hidden="false" customHeight="false" outlineLevel="0" collapsed="false">
      <c r="A42" s="1" t="s">
        <v>130</v>
      </c>
      <c r="B42" s="1"/>
    </row>
    <row r="43" customFormat="false" ht="12.8" hidden="false" customHeight="false" outlineLevel="0" collapsed="false">
      <c r="A43" s="1" t="s">
        <v>49</v>
      </c>
      <c r="B43" s="1" t="s">
        <v>50</v>
      </c>
      <c r="C43" s="1" t="s">
        <v>51</v>
      </c>
    </row>
    <row r="44" customFormat="false" ht="12.8" hidden="false" customHeight="false" outlineLevel="0" collapsed="false">
      <c r="A44" s="1" t="s">
        <v>131</v>
      </c>
      <c r="B44" s="1" t="s">
        <v>132</v>
      </c>
      <c r="C44" s="1" t="s">
        <v>133</v>
      </c>
    </row>
    <row r="45" customFormat="false" ht="12.8" hidden="false" customHeight="false" outlineLevel="0" collapsed="false">
      <c r="A45" s="1" t="s">
        <v>134</v>
      </c>
      <c r="B45" s="1" t="s">
        <v>135</v>
      </c>
      <c r="C45" s="1" t="s">
        <v>136</v>
      </c>
    </row>
    <row r="46" customFormat="false" ht="12.8" hidden="false" customHeight="false" outlineLevel="0" collapsed="false">
      <c r="A46" s="1" t="s">
        <v>137</v>
      </c>
      <c r="B46" s="1" t="s">
        <v>138</v>
      </c>
      <c r="C46" s="1" t="s">
        <v>139</v>
      </c>
    </row>
    <row r="47" customFormat="false" ht="12.8" hidden="false" customHeight="false" outlineLevel="0" collapsed="false">
      <c r="A47" s="1" t="s">
        <v>140</v>
      </c>
      <c r="B47" s="1" t="s">
        <v>141</v>
      </c>
      <c r="C47" s="1" t="s">
        <v>142</v>
      </c>
    </row>
    <row r="48" customFormat="false" ht="12.8" hidden="false" customHeight="false" outlineLevel="0" collapsed="false">
      <c r="A48" s="1" t="s">
        <v>143</v>
      </c>
      <c r="B48" s="1" t="s">
        <v>144</v>
      </c>
      <c r="C48" s="1" t="s">
        <v>145</v>
      </c>
    </row>
    <row r="49" customFormat="false" ht="12.8" hidden="false" customHeight="false" outlineLevel="0" collapsed="false">
      <c r="A49" s="1" t="s">
        <v>146</v>
      </c>
      <c r="B49" s="1" t="s">
        <v>147</v>
      </c>
      <c r="C49" s="1" t="s">
        <v>148</v>
      </c>
    </row>
    <row r="50" customFormat="false" ht="12.8" hidden="false" customHeight="false" outlineLevel="0" collapsed="false">
      <c r="A50" s="1" t="s">
        <v>149</v>
      </c>
      <c r="B50" s="1" t="s">
        <v>150</v>
      </c>
      <c r="C50" s="1" t="s">
        <v>151</v>
      </c>
    </row>
    <row r="51" customFormat="false" ht="12.8" hidden="false" customHeight="false" outlineLevel="0" collapsed="false">
      <c r="A51" s="1" t="s">
        <v>152</v>
      </c>
      <c r="B51" s="1" t="s">
        <v>153</v>
      </c>
      <c r="C51" s="1" t="s">
        <v>154</v>
      </c>
    </row>
    <row r="52" customFormat="false" ht="12.8" hidden="false" customHeight="false" outlineLevel="0" collapsed="false">
      <c r="A52" s="1" t="s">
        <v>155</v>
      </c>
      <c r="B52" s="1" t="s">
        <v>156</v>
      </c>
      <c r="C52" s="1" t="s">
        <v>157</v>
      </c>
    </row>
    <row r="53" customFormat="false" ht="12.8" hidden="false" customHeight="false" outlineLevel="0" collapsed="false">
      <c r="A53" s="1" t="s">
        <v>158</v>
      </c>
      <c r="B53" s="1" t="s">
        <v>159</v>
      </c>
      <c r="C53" s="1" t="s">
        <v>160</v>
      </c>
    </row>
    <row r="54" customFormat="false" ht="12.8" hidden="false" customHeight="false" outlineLevel="0" collapsed="false">
      <c r="A54" s="1"/>
      <c r="B54" s="1"/>
    </row>
    <row r="55" customFormat="false" ht="12.8" hidden="false" customHeight="false" outlineLevel="0" collapsed="false">
      <c r="A55" s="1" t="s">
        <v>161</v>
      </c>
      <c r="B55" s="1"/>
    </row>
    <row r="56" customFormat="false" ht="12.8" hidden="false" customHeight="false" outlineLevel="0" collapsed="false">
      <c r="A56" s="1" t="s">
        <v>49</v>
      </c>
      <c r="B56" s="1" t="s">
        <v>50</v>
      </c>
      <c r="C56" s="1" t="s">
        <v>51</v>
      </c>
    </row>
    <row r="57" customFormat="false" ht="12.8" hidden="false" customHeight="false" outlineLevel="0" collapsed="false">
      <c r="A57" s="1" t="s">
        <v>162</v>
      </c>
      <c r="B57" s="1" t="s">
        <v>163</v>
      </c>
      <c r="C57" s="1" t="s">
        <v>164</v>
      </c>
    </row>
    <row r="58" customFormat="false" ht="12.8" hidden="false" customHeight="false" outlineLevel="0" collapsed="false">
      <c r="A58" s="1" t="s">
        <v>165</v>
      </c>
      <c r="B58" s="1" t="s">
        <v>166</v>
      </c>
      <c r="C58" s="1" t="s">
        <v>167</v>
      </c>
    </row>
    <row r="59" customFormat="false" ht="12.8" hidden="false" customHeight="false" outlineLevel="0" collapsed="false">
      <c r="A59" s="1" t="s">
        <v>168</v>
      </c>
      <c r="B59" s="1" t="s">
        <v>169</v>
      </c>
      <c r="C59" s="1" t="s">
        <v>170</v>
      </c>
    </row>
    <row r="60" customFormat="false" ht="12.8" hidden="false" customHeight="false" outlineLevel="0" collapsed="false">
      <c r="A60" s="1" t="s">
        <v>171</v>
      </c>
      <c r="B60" s="1" t="s">
        <v>172</v>
      </c>
      <c r="C60" s="1" t="s">
        <v>173</v>
      </c>
    </row>
    <row r="61" customFormat="false" ht="12.8" hidden="false" customHeight="false" outlineLevel="0" collapsed="false">
      <c r="A61" s="1" t="s">
        <v>174</v>
      </c>
      <c r="B61" s="1" t="s">
        <v>175</v>
      </c>
      <c r="C61" s="1" t="s">
        <v>176</v>
      </c>
    </row>
    <row r="62" customFormat="false" ht="12.8" hidden="false" customHeight="false" outlineLevel="0" collapsed="false">
      <c r="A62" s="1" t="s">
        <v>177</v>
      </c>
      <c r="B62" s="1" t="s">
        <v>178</v>
      </c>
      <c r="C62" s="1" t="s">
        <v>179</v>
      </c>
    </row>
    <row r="63" customFormat="false" ht="12.8" hidden="false" customHeight="false" outlineLevel="0" collapsed="false">
      <c r="A63" s="1" t="s">
        <v>180</v>
      </c>
      <c r="B63" s="1" t="s">
        <v>181</v>
      </c>
      <c r="C63" s="1" t="s">
        <v>182</v>
      </c>
    </row>
    <row r="64" customFormat="false" ht="12.8" hidden="false" customHeight="false" outlineLevel="0" collapsed="false">
      <c r="A64" s="1" t="s">
        <v>183</v>
      </c>
      <c r="B64" s="1" t="s">
        <v>184</v>
      </c>
      <c r="C64" s="1" t="s">
        <v>185</v>
      </c>
    </row>
    <row r="65" customFormat="false" ht="12.8" hidden="false" customHeight="false" outlineLevel="0" collapsed="false">
      <c r="A65" s="1" t="s">
        <v>186</v>
      </c>
      <c r="B65" s="1" t="s">
        <v>187</v>
      </c>
      <c r="C65" s="1" t="s">
        <v>188</v>
      </c>
    </row>
    <row r="66" customFormat="false" ht="12.8" hidden="false" customHeight="false" outlineLevel="0" collapsed="false">
      <c r="A66" s="1" t="s">
        <v>189</v>
      </c>
      <c r="B66" s="1" t="s">
        <v>190</v>
      </c>
      <c r="C66" s="1" t="s">
        <v>1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63"/>
  <sheetViews>
    <sheetView showFormulas="false" showGridLines="true" showRowColHeaders="true" showZeros="true" rightToLeft="false" tabSelected="false" showOutlineSymbols="true" defaultGridColor="true" view="normal" topLeftCell="A127" colorId="64" zoomScale="100" zoomScaleNormal="100" zoomScalePageLayoutView="100" workbookViewId="0">
      <selection pane="topLeft" activeCell="H145" activeCellId="0" sqref="H145"/>
    </sheetView>
  </sheetViews>
  <sheetFormatPr defaultColWidth="11.875" defaultRowHeight="12.8" zeroHeight="false" outlineLevelRow="0" outlineLevelCol="0"/>
  <cols>
    <col collapsed="false" customWidth="true" hidden="false" outlineLevel="0" max="2" min="1" style="1" width="9.72"/>
    <col collapsed="false" customWidth="true" hidden="false" outlineLevel="0" max="3" min="3" style="1" width="27.09"/>
  </cols>
  <sheetData>
    <row r="1" customFormat="false" ht="12.8" hidden="false" customHeight="false" outlineLevel="0" collapsed="false">
      <c r="A1" s="1" t="s">
        <v>192</v>
      </c>
      <c r="I1" s="1" t="s">
        <v>193</v>
      </c>
    </row>
    <row r="2" customFormat="false" ht="12.8" hidden="false" customHeight="false" outlineLevel="0" collapsed="false">
      <c r="A2" s="1" t="s">
        <v>30</v>
      </c>
      <c r="B2" s="1" t="s">
        <v>19</v>
      </c>
      <c r="C2" s="1" t="s">
        <v>194</v>
      </c>
      <c r="D2" s="1" t="s">
        <v>195</v>
      </c>
      <c r="E2" s="1" t="s">
        <v>196</v>
      </c>
      <c r="F2" s="1" t="s">
        <v>26</v>
      </c>
      <c r="I2" s="1" t="s">
        <v>197</v>
      </c>
      <c r="J2" s="1" t="s">
        <v>8</v>
      </c>
      <c r="K2" s="1" t="s">
        <v>13</v>
      </c>
      <c r="L2" s="1" t="s">
        <v>15</v>
      </c>
    </row>
    <row r="3" customFormat="false" ht="12.8" hidden="false" customHeight="false" outlineLevel="0" collapsed="false">
      <c r="C3" s="1" t="s">
        <v>48</v>
      </c>
      <c r="D3" s="1" t="n">
        <v>54084</v>
      </c>
      <c r="E3" s="1" t="n">
        <v>0.4709</v>
      </c>
      <c r="F3" s="1" t="n">
        <v>0.2522</v>
      </c>
      <c r="I3" s="1" t="n">
        <v>1</v>
      </c>
      <c r="J3" s="1" t="s">
        <v>82</v>
      </c>
      <c r="K3" s="1" t="s">
        <v>48</v>
      </c>
      <c r="L3" s="1" t="s">
        <v>48</v>
      </c>
    </row>
    <row r="4" customFormat="false" ht="12.8" hidden="false" customHeight="false" outlineLevel="0" collapsed="false">
      <c r="C4" s="1" t="s">
        <v>82</v>
      </c>
      <c r="D4" s="1" t="n">
        <v>47130</v>
      </c>
      <c r="E4" s="1" t="n">
        <v>0.4104</v>
      </c>
      <c r="F4" s="1" t="n">
        <v>0.2198</v>
      </c>
      <c r="I4" s="1" t="n">
        <v>2</v>
      </c>
      <c r="J4" s="1" t="s">
        <v>48</v>
      </c>
      <c r="K4" s="1" t="s">
        <v>82</v>
      </c>
      <c r="L4" s="1" t="s">
        <v>130</v>
      </c>
    </row>
    <row r="5" customFormat="false" ht="12.8" hidden="false" customHeight="false" outlineLevel="0" collapsed="false">
      <c r="C5" s="1" t="s">
        <v>111</v>
      </c>
      <c r="D5" s="1" t="n">
        <v>32612</v>
      </c>
      <c r="E5" s="1" t="n">
        <v>0.284</v>
      </c>
      <c r="F5" s="1" t="n">
        <v>0.1521</v>
      </c>
      <c r="I5" s="1" t="n">
        <v>3</v>
      </c>
      <c r="J5" s="1" t="s">
        <v>161</v>
      </c>
      <c r="K5" s="1" t="s">
        <v>111</v>
      </c>
      <c r="L5" s="1" t="s">
        <v>82</v>
      </c>
    </row>
    <row r="6" customFormat="false" ht="12.8" hidden="false" customHeight="false" outlineLevel="0" collapsed="false">
      <c r="C6" s="1" t="s">
        <v>130</v>
      </c>
      <c r="D6" s="1" t="n">
        <v>23863</v>
      </c>
      <c r="E6" s="1" t="n">
        <v>0.2078</v>
      </c>
      <c r="F6" s="1" t="n">
        <v>0.1113</v>
      </c>
      <c r="I6" s="1" t="n">
        <v>4</v>
      </c>
      <c r="J6" s="1" t="s">
        <v>130</v>
      </c>
      <c r="K6" s="1" t="s">
        <v>130</v>
      </c>
      <c r="L6" s="1" t="s">
        <v>111</v>
      </c>
    </row>
    <row r="7" customFormat="false" ht="12.8" hidden="false" customHeight="false" outlineLevel="0" collapsed="false">
      <c r="C7" s="1" t="s">
        <v>161</v>
      </c>
      <c r="D7" s="1" t="n">
        <v>8545</v>
      </c>
      <c r="E7" s="1" t="n">
        <v>0.0744</v>
      </c>
      <c r="F7" s="1" t="n">
        <v>0.0398</v>
      </c>
      <c r="I7" s="1" t="n">
        <v>5</v>
      </c>
      <c r="J7" s="1" t="s">
        <v>198</v>
      </c>
      <c r="K7" s="1" t="s">
        <v>161</v>
      </c>
      <c r="L7" s="1" t="s">
        <v>161</v>
      </c>
    </row>
    <row r="8" customFormat="false" ht="12.8" hidden="false" customHeight="false" outlineLevel="0" collapsed="false">
      <c r="C8" s="1" t="s">
        <v>199</v>
      </c>
      <c r="D8" s="1" t="n">
        <v>3532</v>
      </c>
      <c r="E8" s="1" t="n">
        <v>0.0308</v>
      </c>
      <c r="F8" s="1" t="n">
        <v>0.0165</v>
      </c>
    </row>
    <row r="9" customFormat="false" ht="12.8" hidden="false" customHeight="false" outlineLevel="0" collapsed="false">
      <c r="C9" s="1" t="s">
        <v>200</v>
      </c>
      <c r="D9" s="1" t="n">
        <v>2786</v>
      </c>
      <c r="E9" s="1" t="n">
        <v>0.0243</v>
      </c>
      <c r="F9" s="1" t="n">
        <v>0.013</v>
      </c>
    </row>
    <row r="10" customFormat="false" ht="12.8" hidden="false" customHeight="false" outlineLevel="0" collapsed="false">
      <c r="C10" s="1" t="s">
        <v>198</v>
      </c>
      <c r="D10" s="1" t="n">
        <v>2713</v>
      </c>
      <c r="E10" s="1" t="n">
        <v>0.0236</v>
      </c>
      <c r="F10" s="1" t="n">
        <v>0.0127</v>
      </c>
    </row>
    <row r="11" customFormat="false" ht="12.8" hidden="false" customHeight="false" outlineLevel="0" collapsed="false">
      <c r="C11" s="1" t="s">
        <v>201</v>
      </c>
      <c r="D11" s="1" t="n">
        <v>2679</v>
      </c>
      <c r="E11" s="1" t="n">
        <v>0.0233</v>
      </c>
      <c r="F11" s="1" t="n">
        <v>0.0125</v>
      </c>
    </row>
    <row r="12" customFormat="false" ht="12.8" hidden="false" customHeight="false" outlineLevel="0" collapsed="false">
      <c r="C12" s="1" t="s">
        <v>202</v>
      </c>
      <c r="D12" s="1" t="n">
        <v>1426</v>
      </c>
      <c r="E12" s="1" t="n">
        <v>0.0124</v>
      </c>
      <c r="F12" s="1" t="n">
        <v>0.0066</v>
      </c>
    </row>
    <row r="13" customFormat="false" ht="12.8" hidden="false" customHeight="false" outlineLevel="0" collapsed="false">
      <c r="C13" s="1" t="s">
        <v>203</v>
      </c>
      <c r="D13" s="1" t="n">
        <v>988</v>
      </c>
      <c r="E13" s="1" t="n">
        <v>0.0086</v>
      </c>
      <c r="F13" s="1" t="n">
        <v>0.0046</v>
      </c>
    </row>
    <row r="14" customFormat="false" ht="12.8" hidden="false" customHeight="false" outlineLevel="0" collapsed="false">
      <c r="C14" s="1" t="s">
        <v>204</v>
      </c>
      <c r="D14" s="1" t="n">
        <v>917</v>
      </c>
      <c r="E14" s="1" t="n">
        <v>0.008</v>
      </c>
      <c r="F14" s="1" t="n">
        <v>0.0043</v>
      </c>
    </row>
    <row r="15" customFormat="false" ht="12.8" hidden="false" customHeight="false" outlineLevel="0" collapsed="false">
      <c r="C15" s="1" t="s">
        <v>205</v>
      </c>
      <c r="D15" s="1" t="n">
        <v>294</v>
      </c>
      <c r="E15" s="1" t="n">
        <v>0.0026</v>
      </c>
      <c r="F15" s="1" t="n">
        <v>0.0014</v>
      </c>
    </row>
    <row r="16" customFormat="false" ht="12.8" hidden="false" customHeight="false" outlineLevel="0" collapsed="false">
      <c r="C16" s="1" t="s">
        <v>206</v>
      </c>
      <c r="D16" s="1" t="n">
        <v>169</v>
      </c>
      <c r="E16" s="1" t="n">
        <v>0.0015</v>
      </c>
      <c r="F16" s="1" t="n">
        <v>0.0008</v>
      </c>
    </row>
    <row r="17" customFormat="false" ht="12.8" hidden="false" customHeight="false" outlineLevel="0" collapsed="false">
      <c r="D17" s="1"/>
      <c r="E17" s="1"/>
      <c r="F17" s="1"/>
    </row>
    <row r="19" customFormat="false" ht="12.8" hidden="false" customHeight="false" outlineLevel="0" collapsed="false">
      <c r="A19" s="1" t="s">
        <v>30</v>
      </c>
      <c r="B19" s="1" t="s">
        <v>19</v>
      </c>
      <c r="C19" s="1" t="s">
        <v>194</v>
      </c>
      <c r="D19" s="1" t="s">
        <v>207</v>
      </c>
      <c r="E19" s="1" t="s">
        <v>208</v>
      </c>
      <c r="G19" s="1" t="s">
        <v>13</v>
      </c>
      <c r="H19" s="1" t="s">
        <v>15</v>
      </c>
      <c r="I19" s="1" t="s">
        <v>209</v>
      </c>
      <c r="J19" s="1" t="s">
        <v>210</v>
      </c>
    </row>
    <row r="20" customFormat="false" ht="12.8" hidden="false" customHeight="false" outlineLevel="0" collapsed="false">
      <c r="A20" s="1" t="n">
        <v>2007</v>
      </c>
      <c r="B20" s="1" t="s">
        <v>8</v>
      </c>
      <c r="C20" s="1" t="s">
        <v>82</v>
      </c>
      <c r="D20" s="1" t="n">
        <v>3124</v>
      </c>
      <c r="E20" s="1" t="n">
        <v>0.3935</v>
      </c>
      <c r="G20" s="1" t="n">
        <f aca="false">VLOOKUP($C20,$C$30:$E$43,3,0)</f>
        <v>0.2301</v>
      </c>
      <c r="H20" s="1" t="n">
        <f aca="false">VLOOKUP($C20,$C$44:$E$56,3,0)</f>
        <v>0.1444</v>
      </c>
      <c r="I20" s="1" t="n">
        <f aca="false">G20-E20</f>
        <v>-0.1634</v>
      </c>
      <c r="J20" s="1" t="n">
        <f aca="false">H20-E20</f>
        <v>-0.2491</v>
      </c>
    </row>
    <row r="21" customFormat="false" ht="12.8" hidden="false" customHeight="false" outlineLevel="0" collapsed="false">
      <c r="A21" s="1" t="n">
        <v>2007</v>
      </c>
      <c r="B21" s="1" t="s">
        <v>8</v>
      </c>
      <c r="C21" s="1" t="s">
        <v>48</v>
      </c>
      <c r="D21" s="1" t="n">
        <v>1422</v>
      </c>
      <c r="E21" s="1" t="n">
        <v>0.1791</v>
      </c>
      <c r="G21" s="1" t="n">
        <f aca="false">VLOOKUP($C21,$C$30:$E$43,3,0)</f>
        <v>0.2277</v>
      </c>
      <c r="H21" s="1" t="e">
        <f aca="false">VLOOKUP($C21,$C$44:$E$56,3,0)</f>
        <v>#N/A</v>
      </c>
      <c r="I21" s="1" t="n">
        <f aca="false">G21-E21</f>
        <v>0.0486</v>
      </c>
      <c r="J21" s="1" t="e">
        <f aca="false">H21-E21</f>
        <v>#N/A</v>
      </c>
    </row>
    <row r="22" customFormat="false" ht="12.8" hidden="false" customHeight="false" outlineLevel="0" collapsed="false">
      <c r="A22" s="1" t="n">
        <v>2007</v>
      </c>
      <c r="B22" s="1" t="s">
        <v>8</v>
      </c>
      <c r="C22" s="1" t="s">
        <v>161</v>
      </c>
      <c r="D22" s="1" t="n">
        <v>413</v>
      </c>
      <c r="E22" s="1" t="n">
        <v>0.052</v>
      </c>
      <c r="G22" s="1" t="n">
        <f aca="false">VLOOKUP($C22,$C$30:$E$43,3,0)</f>
        <v>0.0166</v>
      </c>
      <c r="H22" s="1" t="n">
        <f aca="false">VLOOKUP($C22,$C$44:$E$56,3,0)</f>
        <v>0.1373</v>
      </c>
      <c r="I22" s="1" t="n">
        <f aca="false">G22-E22</f>
        <v>-0.0354</v>
      </c>
      <c r="J22" s="1" t="n">
        <f aca="false">H22-E22</f>
        <v>0.0853</v>
      </c>
    </row>
    <row r="23" customFormat="false" ht="12.8" hidden="false" customHeight="false" outlineLevel="0" collapsed="false">
      <c r="A23" s="1" t="n">
        <v>2007</v>
      </c>
      <c r="B23" s="1" t="s">
        <v>8</v>
      </c>
      <c r="C23" s="1" t="s">
        <v>130</v>
      </c>
      <c r="D23" s="1" t="n">
        <v>412</v>
      </c>
      <c r="E23" s="1" t="n">
        <v>0.0519</v>
      </c>
      <c r="G23" s="1" t="n">
        <f aca="false">VLOOKUP($C23,$C$30:$E$43,3,0)</f>
        <v>0.0984</v>
      </c>
      <c r="H23" s="1" t="e">
        <f aca="false">VLOOKUP($C23,$C$44:$E$56,3,0)</f>
        <v>#N/A</v>
      </c>
      <c r="I23" s="1" t="n">
        <f aca="false">G23-E23</f>
        <v>0.0465</v>
      </c>
      <c r="J23" s="1" t="e">
        <f aca="false">H23-E23</f>
        <v>#N/A</v>
      </c>
    </row>
    <row r="24" customFormat="false" ht="12.8" hidden="false" customHeight="false" outlineLevel="0" collapsed="false">
      <c r="A24" s="1" t="n">
        <v>2007</v>
      </c>
      <c r="B24" s="1" t="s">
        <v>8</v>
      </c>
      <c r="C24" s="1" t="s">
        <v>198</v>
      </c>
      <c r="D24" s="1" t="n">
        <v>128</v>
      </c>
      <c r="E24" s="1" t="n">
        <v>0.0161</v>
      </c>
      <c r="G24" s="1" t="n">
        <f aca="false">VLOOKUP($C24,$C$30:$E$43,3,0)</f>
        <v>0.0085</v>
      </c>
      <c r="H24" s="1" t="n">
        <f aca="false">VLOOKUP($C24,$C$44:$E$56,3,0)</f>
        <v>0.0298</v>
      </c>
      <c r="I24" s="1" t="n">
        <f aca="false">G24-E24</f>
        <v>-0.0076</v>
      </c>
      <c r="J24" s="1" t="n">
        <f aca="false">H24-E24</f>
        <v>0.0137</v>
      </c>
    </row>
    <row r="25" customFormat="false" ht="12.8" hidden="false" customHeight="false" outlineLevel="0" collapsed="false">
      <c r="A25" s="1" t="n">
        <v>2007</v>
      </c>
      <c r="B25" s="1" t="s">
        <v>8</v>
      </c>
      <c r="C25" s="1" t="s">
        <v>199</v>
      </c>
      <c r="D25" s="1" t="n">
        <v>126</v>
      </c>
      <c r="E25" s="1" t="n">
        <v>0.0159</v>
      </c>
      <c r="G25" s="1" t="n">
        <f aca="false">VLOOKUP($C25,$C$30:$E$43,3,0)</f>
        <v>0.0078</v>
      </c>
      <c r="H25" s="1" t="n">
        <f aca="false">VLOOKUP($C25,$C$44:$E$56,3,0)</f>
        <v>0.0541</v>
      </c>
      <c r="I25" s="1" t="n">
        <f aca="false">G25-E25</f>
        <v>-0.0081</v>
      </c>
      <c r="J25" s="1" t="n">
        <f aca="false">H25-E25</f>
        <v>0.0382</v>
      </c>
    </row>
    <row r="26" customFormat="false" ht="12.8" hidden="false" customHeight="false" outlineLevel="0" collapsed="false">
      <c r="A26" s="1" t="n">
        <v>2007</v>
      </c>
      <c r="B26" s="1" t="s">
        <v>8</v>
      </c>
      <c r="C26" s="1" t="s">
        <v>200</v>
      </c>
      <c r="D26" s="1" t="n">
        <v>82</v>
      </c>
      <c r="E26" s="1" t="n">
        <v>0.0103</v>
      </c>
      <c r="G26" s="1" t="n">
        <f aca="false">VLOOKUP($C26,$C$30:$E$43,3,0)</f>
        <v>0.0099</v>
      </c>
      <c r="H26" s="1" t="n">
        <f aca="false">VLOOKUP($C26,$C$44:$E$56,3,0)</f>
        <v>0.0268</v>
      </c>
      <c r="I26" s="1" t="n">
        <f aca="false">G26-E26</f>
        <v>-0.000399999999999999</v>
      </c>
      <c r="J26" s="1" t="n">
        <f aca="false">H26-E26</f>
        <v>0.0165</v>
      </c>
    </row>
    <row r="27" customFormat="false" ht="12.8" hidden="false" customHeight="false" outlineLevel="0" collapsed="false">
      <c r="A27" s="1" t="n">
        <v>2007</v>
      </c>
      <c r="B27" s="1" t="s">
        <v>8</v>
      </c>
      <c r="C27" s="1" t="s">
        <v>202</v>
      </c>
      <c r="D27" s="1" t="n">
        <v>25</v>
      </c>
      <c r="E27" s="1" t="n">
        <v>0.0031</v>
      </c>
      <c r="G27" s="1" t="n">
        <f aca="false">VLOOKUP($C27,$C$30:$E$43,3,0)</f>
        <v>0.0045</v>
      </c>
      <c r="H27" s="1" t="n">
        <f aca="false">VLOOKUP($C27,$C$44:$E$56,3,0)</f>
        <v>0.0165</v>
      </c>
      <c r="I27" s="1" t="n">
        <f aca="false">G27-E27</f>
        <v>0.0014</v>
      </c>
      <c r="J27" s="1" t="n">
        <f aca="false">H27-E27</f>
        <v>0.0134</v>
      </c>
    </row>
    <row r="28" customFormat="false" ht="12.8" hidden="false" customHeight="false" outlineLevel="0" collapsed="false">
      <c r="A28" s="1" t="n">
        <v>2007</v>
      </c>
      <c r="B28" s="1" t="s">
        <v>8</v>
      </c>
      <c r="C28" s="1" t="s">
        <v>203</v>
      </c>
      <c r="D28" s="1" t="n">
        <v>23</v>
      </c>
      <c r="E28" s="1" t="n">
        <v>0.0029</v>
      </c>
      <c r="G28" s="1" t="n">
        <f aca="false">VLOOKUP($C28,$C$30:$E$43,3,0)</f>
        <v>0.0051</v>
      </c>
      <c r="H28" s="1" t="n">
        <f aca="false">VLOOKUP($C28,$C$44:$E$56,3,0)</f>
        <v>0.003</v>
      </c>
      <c r="I28" s="1" t="n">
        <f aca="false">G28-E28</f>
        <v>0.0022</v>
      </c>
      <c r="J28" s="1" t="n">
        <f aca="false">H28-E28</f>
        <v>9.99999999999998E-005</v>
      </c>
    </row>
    <row r="29" customFormat="false" ht="12.8" hidden="false" customHeight="false" outlineLevel="0" collapsed="false">
      <c r="A29" s="1" t="n">
        <v>2014</v>
      </c>
      <c r="B29" s="1" t="s">
        <v>13</v>
      </c>
      <c r="C29" s="1" t="s">
        <v>48</v>
      </c>
      <c r="D29" s="1" t="n">
        <v>43941</v>
      </c>
      <c r="E29" s="1" t="n">
        <v>0.2623</v>
      </c>
      <c r="G29" s="1" t="n">
        <f aca="false">VLOOKUP($C29,$C$30:$E$43,3,0)</f>
        <v>0.2277</v>
      </c>
      <c r="H29" s="1" t="e">
        <f aca="false">VLOOKUP($C29,$C$44:$E$56,3,0)</f>
        <v>#N/A</v>
      </c>
      <c r="I29" s="1" t="n">
        <f aca="false">G29-E29</f>
        <v>-0.0346</v>
      </c>
      <c r="J29" s="1" t="e">
        <f aca="false">H29-E29</f>
        <v>#N/A</v>
      </c>
    </row>
    <row r="30" customFormat="false" ht="12.8" hidden="false" customHeight="false" outlineLevel="0" collapsed="false">
      <c r="A30" s="1" t="n">
        <v>2014</v>
      </c>
      <c r="B30" s="1" t="s">
        <v>13</v>
      </c>
      <c r="C30" s="1" t="s">
        <v>82</v>
      </c>
      <c r="D30" s="1" t="n">
        <v>38547</v>
      </c>
      <c r="E30" s="1" t="n">
        <v>0.2301</v>
      </c>
      <c r="H30" s="1" t="n">
        <f aca="false">VLOOKUP($C30,$C$44:$E$56,3,0)</f>
        <v>0.1444</v>
      </c>
      <c r="J30" s="1" t="n">
        <f aca="false">H30-E30</f>
        <v>-0.0857</v>
      </c>
    </row>
    <row r="31" customFormat="false" ht="12.8" hidden="false" customHeight="false" outlineLevel="0" collapsed="false">
      <c r="A31" s="1" t="n">
        <v>2014</v>
      </c>
      <c r="B31" s="1" t="s">
        <v>13</v>
      </c>
      <c r="C31" s="1" t="s">
        <v>111</v>
      </c>
      <c r="D31" s="1" t="n">
        <v>27215</v>
      </c>
      <c r="E31" s="1" t="n">
        <v>0.1624</v>
      </c>
      <c r="H31" s="1" t="n">
        <f aca="false">VLOOKUP($C31,$C$44:$E$56,3,0)</f>
        <v>0.1385</v>
      </c>
      <c r="J31" s="1" t="n">
        <f aca="false">H31-E31</f>
        <v>-0.0239</v>
      </c>
    </row>
    <row r="32" customFormat="false" ht="12.8" hidden="false" customHeight="false" outlineLevel="0" collapsed="false">
      <c r="A32" s="1" t="n">
        <v>2014</v>
      </c>
      <c r="B32" s="1" t="s">
        <v>13</v>
      </c>
      <c r="C32" s="1" t="s">
        <v>130</v>
      </c>
      <c r="D32" s="1" t="n">
        <v>16493</v>
      </c>
      <c r="E32" s="1" t="n">
        <v>0.0984</v>
      </c>
      <c r="H32" s="1" t="e">
        <f aca="false">VLOOKUP($C32,$C$44:$E$56,3,0)</f>
        <v>#N/A</v>
      </c>
      <c r="J32" s="1" t="e">
        <f aca="false">H32-E32</f>
        <v>#N/A</v>
      </c>
    </row>
    <row r="33" customFormat="false" ht="12.8" hidden="false" customHeight="false" outlineLevel="0" collapsed="false">
      <c r="A33" s="1" t="n">
        <v>2014</v>
      </c>
      <c r="B33" s="1" t="s">
        <v>13</v>
      </c>
      <c r="C33" s="1" t="s">
        <v>161</v>
      </c>
      <c r="D33" s="1" t="n">
        <v>2787</v>
      </c>
      <c r="E33" s="1" t="n">
        <v>0.0166</v>
      </c>
      <c r="H33" s="1" t="n">
        <f aca="false">VLOOKUP($C33,$C$44:$E$56,3,0)</f>
        <v>0.1373</v>
      </c>
      <c r="J33" s="1" t="n">
        <f aca="false">H33-E33</f>
        <v>0.1207</v>
      </c>
    </row>
    <row r="34" customFormat="false" ht="12.8" hidden="false" customHeight="false" outlineLevel="0" collapsed="false">
      <c r="A34" s="1" t="n">
        <v>2014</v>
      </c>
      <c r="B34" s="1" t="s">
        <v>13</v>
      </c>
      <c r="C34" s="1" t="s">
        <v>201</v>
      </c>
      <c r="D34" s="1" t="n">
        <v>2222</v>
      </c>
      <c r="E34" s="1" t="n">
        <v>0.0133</v>
      </c>
      <c r="H34" s="1" t="n">
        <f aca="false">VLOOKUP($C34,$C$44:$E$56,3,0)</f>
        <v>0.0117</v>
      </c>
      <c r="J34" s="1" t="n">
        <f aca="false">H34-E34</f>
        <v>-0.0016</v>
      </c>
    </row>
    <row r="35" customFormat="false" ht="12.8" hidden="false" customHeight="false" outlineLevel="0" collapsed="false">
      <c r="A35" s="1" t="n">
        <v>2014</v>
      </c>
      <c r="B35" s="1" t="s">
        <v>13</v>
      </c>
      <c r="C35" s="1" t="s">
        <v>200</v>
      </c>
      <c r="D35" s="1" t="n">
        <v>1663</v>
      </c>
      <c r="E35" s="1" t="n">
        <v>0.0099</v>
      </c>
      <c r="H35" s="1" t="n">
        <f aca="false">VLOOKUP($C35,$C$44:$E$56,3,0)</f>
        <v>0.0268</v>
      </c>
      <c r="J35" s="1" t="n">
        <f aca="false">H35-E35</f>
        <v>0.0169</v>
      </c>
    </row>
    <row r="36" customFormat="false" ht="12.8" hidden="false" customHeight="false" outlineLevel="0" collapsed="false">
      <c r="A36" s="1" t="n">
        <v>2014</v>
      </c>
      <c r="B36" s="1" t="s">
        <v>13</v>
      </c>
      <c r="C36" s="1" t="s">
        <v>198</v>
      </c>
      <c r="D36" s="1" t="n">
        <v>1426</v>
      </c>
      <c r="E36" s="1" t="n">
        <v>0.0085</v>
      </c>
      <c r="H36" s="1" t="n">
        <f aca="false">VLOOKUP($C36,$C$44:$E$56,3,0)</f>
        <v>0.0298</v>
      </c>
      <c r="J36" s="1" t="n">
        <f aca="false">H36-E36</f>
        <v>0.0213</v>
      </c>
    </row>
    <row r="37" customFormat="false" ht="12.8" hidden="false" customHeight="false" outlineLevel="0" collapsed="false">
      <c r="A37" s="1" t="n">
        <v>2014</v>
      </c>
      <c r="B37" s="1" t="s">
        <v>13</v>
      </c>
      <c r="C37" s="1" t="s">
        <v>199</v>
      </c>
      <c r="D37" s="1" t="n">
        <v>1301</v>
      </c>
      <c r="E37" s="1" t="n">
        <v>0.0078</v>
      </c>
      <c r="H37" s="1" t="n">
        <f aca="false">VLOOKUP($C37,$C$44:$E$56,3,0)</f>
        <v>0.0541</v>
      </c>
      <c r="J37" s="1" t="n">
        <f aca="false">H37-E37</f>
        <v>0.0463</v>
      </c>
    </row>
    <row r="38" customFormat="false" ht="12.8" hidden="false" customHeight="false" outlineLevel="0" collapsed="false">
      <c r="A38" s="1" t="n">
        <v>2014</v>
      </c>
      <c r="B38" s="1" t="s">
        <v>13</v>
      </c>
      <c r="C38" s="1" t="s">
        <v>203</v>
      </c>
      <c r="D38" s="1" t="n">
        <v>849</v>
      </c>
      <c r="E38" s="1" t="n">
        <v>0.0051</v>
      </c>
      <c r="H38" s="1" t="n">
        <f aca="false">VLOOKUP($C38,$C$44:$E$56,3,0)</f>
        <v>0.003</v>
      </c>
      <c r="J38" s="1" t="n">
        <f aca="false">H38-E38</f>
        <v>-0.0021</v>
      </c>
    </row>
    <row r="39" customFormat="false" ht="12.8" hidden="false" customHeight="false" outlineLevel="0" collapsed="false">
      <c r="A39" s="1" t="n">
        <v>2014</v>
      </c>
      <c r="B39" s="1" t="s">
        <v>13</v>
      </c>
      <c r="C39" s="1" t="s">
        <v>204</v>
      </c>
      <c r="D39" s="1" t="n">
        <v>786</v>
      </c>
      <c r="E39" s="1" t="n">
        <v>0.0047</v>
      </c>
      <c r="H39" s="1" t="n">
        <f aca="false">VLOOKUP($C39,$C$44:$E$56,3,0)</f>
        <v>0.0034</v>
      </c>
      <c r="J39" s="1" t="n">
        <f aca="false">H39-E39</f>
        <v>-0.0013</v>
      </c>
    </row>
    <row r="40" customFormat="false" ht="12.8" hidden="false" customHeight="false" outlineLevel="0" collapsed="false">
      <c r="A40" s="1" t="n">
        <v>2014</v>
      </c>
      <c r="B40" s="1" t="s">
        <v>13</v>
      </c>
      <c r="C40" s="1" t="s">
        <v>202</v>
      </c>
      <c r="D40" s="1" t="n">
        <v>757</v>
      </c>
      <c r="E40" s="1" t="n">
        <v>0.0045</v>
      </c>
      <c r="H40" s="1" t="n">
        <f aca="false">VLOOKUP($C40,$C$44:$E$56,3,0)</f>
        <v>0.0165</v>
      </c>
      <c r="J40" s="1" t="n">
        <f aca="false">H40-E40</f>
        <v>0.012</v>
      </c>
    </row>
    <row r="41" customFormat="false" ht="12.8" hidden="false" customHeight="false" outlineLevel="0" collapsed="false">
      <c r="A41" s="1" t="n">
        <v>2014</v>
      </c>
      <c r="B41" s="1" t="s">
        <v>13</v>
      </c>
      <c r="C41" s="1" t="s">
        <v>205</v>
      </c>
      <c r="D41" s="1" t="n">
        <v>294</v>
      </c>
      <c r="E41" s="1" t="n">
        <v>0.0018</v>
      </c>
      <c r="H41" s="1" t="e">
        <f aca="false">VLOOKUP($C41,$C$44:$E$56,3,0)</f>
        <v>#N/A</v>
      </c>
      <c r="J41" s="1" t="e">
        <f aca="false">H41-E41</f>
        <v>#N/A</v>
      </c>
    </row>
    <row r="42" customFormat="false" ht="12.8" hidden="false" customHeight="false" outlineLevel="0" collapsed="false">
      <c r="A42" s="1" t="n">
        <v>2021</v>
      </c>
      <c r="B42" s="1" t="s">
        <v>15</v>
      </c>
      <c r="C42" s="1" t="s">
        <v>48</v>
      </c>
      <c r="D42" s="1" t="n">
        <v>8877</v>
      </c>
      <c r="E42" s="1" t="n">
        <v>0.2277</v>
      </c>
      <c r="H42" s="1" t="e">
        <f aca="false">VLOOKUP($C42,$C$44:$E$56,3,0)</f>
        <v>#N/A</v>
      </c>
      <c r="J42" s="1" t="e">
        <f aca="false">H42-E42</f>
        <v>#N/A</v>
      </c>
    </row>
    <row r="43" customFormat="false" ht="12.8" hidden="false" customHeight="false" outlineLevel="0" collapsed="false">
      <c r="A43" s="1" t="n">
        <v>2021</v>
      </c>
      <c r="B43" s="1" t="s">
        <v>15</v>
      </c>
      <c r="C43" s="1" t="s">
        <v>130</v>
      </c>
      <c r="D43" s="1" t="n">
        <v>6987</v>
      </c>
      <c r="E43" s="1" t="n">
        <v>0.1792</v>
      </c>
      <c r="H43" s="1" t="e">
        <f aca="false">VLOOKUP($C43,$C$44:$E$56,3,0)</f>
        <v>#N/A</v>
      </c>
      <c r="J43" s="1" t="e">
        <f aca="false">H43-E43</f>
        <v>#N/A</v>
      </c>
    </row>
    <row r="44" customFormat="false" ht="12.8" hidden="false" customHeight="false" outlineLevel="0" collapsed="false">
      <c r="A44" s="1" t="n">
        <v>2021</v>
      </c>
      <c r="B44" s="1" t="s">
        <v>15</v>
      </c>
      <c r="C44" s="1" t="s">
        <v>82</v>
      </c>
      <c r="D44" s="1" t="n">
        <v>5629</v>
      </c>
      <c r="E44" s="1" t="n">
        <v>0.1444</v>
      </c>
    </row>
    <row r="45" customFormat="false" ht="12.8" hidden="false" customHeight="false" outlineLevel="0" collapsed="false">
      <c r="A45" s="1" t="n">
        <v>2021</v>
      </c>
      <c r="B45" s="1" t="s">
        <v>15</v>
      </c>
      <c r="C45" s="1" t="s">
        <v>111</v>
      </c>
      <c r="D45" s="1" t="n">
        <v>5397</v>
      </c>
      <c r="E45" s="1" t="n">
        <v>0.1385</v>
      </c>
    </row>
    <row r="46" customFormat="false" ht="12.8" hidden="false" customHeight="false" outlineLevel="0" collapsed="false">
      <c r="A46" s="1" t="n">
        <v>2021</v>
      </c>
      <c r="B46" s="1" t="s">
        <v>15</v>
      </c>
      <c r="C46" s="1" t="s">
        <v>161</v>
      </c>
      <c r="D46" s="1" t="n">
        <v>5352</v>
      </c>
      <c r="E46" s="1" t="n">
        <v>0.1373</v>
      </c>
    </row>
    <row r="47" customFormat="false" ht="12.8" hidden="false" customHeight="false" outlineLevel="0" collapsed="false">
      <c r="A47" s="1" t="n">
        <v>2021</v>
      </c>
      <c r="B47" s="1" t="s">
        <v>15</v>
      </c>
      <c r="C47" s="1" t="s">
        <v>199</v>
      </c>
      <c r="D47" s="1" t="n">
        <v>2108</v>
      </c>
      <c r="E47" s="1" t="n">
        <v>0.0541</v>
      </c>
    </row>
    <row r="48" customFormat="false" ht="12.8" hidden="false" customHeight="false" outlineLevel="0" collapsed="false">
      <c r="A48" s="1" t="n">
        <v>2021</v>
      </c>
      <c r="B48" s="1" t="s">
        <v>15</v>
      </c>
      <c r="C48" s="1" t="s">
        <v>198</v>
      </c>
      <c r="D48" s="1" t="n">
        <v>1161</v>
      </c>
      <c r="E48" s="1" t="n">
        <v>0.0298</v>
      </c>
    </row>
    <row r="49" customFormat="false" ht="12.8" hidden="false" customHeight="false" outlineLevel="0" collapsed="false">
      <c r="A49" s="1" t="n">
        <v>2021</v>
      </c>
      <c r="B49" s="1" t="s">
        <v>15</v>
      </c>
      <c r="C49" s="1" t="s">
        <v>200</v>
      </c>
      <c r="D49" s="1" t="n">
        <v>1043</v>
      </c>
      <c r="E49" s="1" t="n">
        <v>0.0268</v>
      </c>
    </row>
    <row r="50" customFormat="false" ht="12.8" hidden="false" customHeight="false" outlineLevel="0" collapsed="false">
      <c r="A50" s="1" t="n">
        <v>2021</v>
      </c>
      <c r="B50" s="1" t="s">
        <v>15</v>
      </c>
      <c r="C50" s="1" t="s">
        <v>202</v>
      </c>
      <c r="D50" s="1" t="n">
        <v>644</v>
      </c>
      <c r="E50" s="1" t="n">
        <v>0.0165</v>
      </c>
    </row>
    <row r="51" customFormat="false" ht="12.8" hidden="false" customHeight="false" outlineLevel="0" collapsed="false">
      <c r="A51" s="1" t="n">
        <v>2021</v>
      </c>
      <c r="B51" s="1" t="s">
        <v>15</v>
      </c>
      <c r="C51" s="1" t="s">
        <v>201</v>
      </c>
      <c r="D51" s="1" t="n">
        <v>457</v>
      </c>
      <c r="E51" s="1" t="n">
        <v>0.0117</v>
      </c>
    </row>
    <row r="52" customFormat="false" ht="12.8" hidden="false" customHeight="false" outlineLevel="0" collapsed="false">
      <c r="A52" s="1" t="n">
        <v>2021</v>
      </c>
      <c r="B52" s="1" t="s">
        <v>15</v>
      </c>
      <c r="C52" s="1" t="s">
        <v>206</v>
      </c>
      <c r="D52" s="1" t="n">
        <v>169</v>
      </c>
      <c r="E52" s="1" t="n">
        <v>0.0043</v>
      </c>
    </row>
    <row r="53" customFormat="false" ht="12.8" hidden="false" customHeight="false" outlineLevel="0" collapsed="false">
      <c r="A53" s="1" t="n">
        <v>2021</v>
      </c>
      <c r="B53" s="1" t="s">
        <v>15</v>
      </c>
      <c r="C53" s="1" t="s">
        <v>204</v>
      </c>
      <c r="D53" s="1" t="n">
        <v>131</v>
      </c>
      <c r="E53" s="1" t="n">
        <v>0.0034</v>
      </c>
    </row>
    <row r="54" customFormat="false" ht="12.8" hidden="false" customHeight="false" outlineLevel="0" collapsed="false">
      <c r="A54" s="1" t="n">
        <v>2021</v>
      </c>
      <c r="B54" s="1" t="s">
        <v>15</v>
      </c>
      <c r="C54" s="1" t="s">
        <v>203</v>
      </c>
      <c r="D54" s="1" t="n">
        <v>117</v>
      </c>
      <c r="E54" s="1" t="n">
        <v>0.003</v>
      </c>
    </row>
    <row r="55" customFormat="false" ht="12.8" hidden="false" customHeight="false" outlineLevel="0" collapsed="false">
      <c r="A55" s="1" t="n">
        <v>2021</v>
      </c>
      <c r="B55" s="1" t="s">
        <v>15</v>
      </c>
      <c r="C55" s="1" t="s">
        <v>211</v>
      </c>
      <c r="D55" s="1" t="n">
        <v>131</v>
      </c>
      <c r="E55" s="1" t="n">
        <v>0.0034</v>
      </c>
    </row>
    <row r="56" customFormat="false" ht="12.8" hidden="false" customHeight="false" outlineLevel="0" collapsed="false">
      <c r="A56" s="1" t="n">
        <v>2021</v>
      </c>
      <c r="B56" s="1" t="s">
        <v>15</v>
      </c>
      <c r="C56" s="1" t="s">
        <v>203</v>
      </c>
      <c r="D56" s="1" t="n">
        <v>117</v>
      </c>
      <c r="E56" s="1" t="n">
        <v>0.003</v>
      </c>
    </row>
    <row r="59" customFormat="false" ht="12.8" hidden="false" customHeight="false" outlineLevel="0" collapsed="false">
      <c r="A59" s="1" t="s">
        <v>212</v>
      </c>
    </row>
    <row r="60" customFormat="false" ht="12.8" hidden="false" customHeight="false" outlineLevel="0" collapsed="false">
      <c r="A60" s="1" t="s">
        <v>30</v>
      </c>
      <c r="B60" s="1" t="s">
        <v>19</v>
      </c>
      <c r="C60" s="1" t="s">
        <v>194</v>
      </c>
      <c r="D60" s="1" t="s">
        <v>207</v>
      </c>
      <c r="E60" s="1" t="s">
        <v>208</v>
      </c>
    </row>
    <row r="61" customFormat="false" ht="12.8" hidden="false" customHeight="false" outlineLevel="0" collapsed="false">
      <c r="A61" s="1" t="n">
        <v>2007</v>
      </c>
      <c r="B61" s="1" t="s">
        <v>8</v>
      </c>
      <c r="C61" s="1" t="s">
        <v>82</v>
      </c>
      <c r="D61" s="1" t="n">
        <v>3124</v>
      </c>
      <c r="E61" s="1" t="n">
        <v>0.3935</v>
      </c>
    </row>
    <row r="62" customFormat="false" ht="12.8" hidden="false" customHeight="false" outlineLevel="0" collapsed="false">
      <c r="A62" s="1" t="n">
        <v>2007</v>
      </c>
      <c r="B62" s="1" t="s">
        <v>8</v>
      </c>
      <c r="C62" s="1" t="s">
        <v>48</v>
      </c>
      <c r="D62" s="1" t="n">
        <v>1391</v>
      </c>
      <c r="E62" s="1" t="n">
        <v>0.1752</v>
      </c>
    </row>
    <row r="63" customFormat="false" ht="12.8" hidden="false" customHeight="false" outlineLevel="0" collapsed="false">
      <c r="A63" s="1" t="n">
        <v>2007</v>
      </c>
      <c r="B63" s="1" t="s">
        <v>8</v>
      </c>
      <c r="C63" s="1" t="s">
        <v>161</v>
      </c>
      <c r="D63" s="1" t="n">
        <v>413</v>
      </c>
      <c r="E63" s="1" t="n">
        <v>0.052</v>
      </c>
    </row>
    <row r="64" customFormat="false" ht="12.8" hidden="false" customHeight="false" outlineLevel="0" collapsed="false">
      <c r="A64" s="1" t="n">
        <v>2007</v>
      </c>
      <c r="B64" s="1" t="s">
        <v>8</v>
      </c>
      <c r="C64" s="1" t="s">
        <v>130</v>
      </c>
      <c r="D64" s="1" t="n">
        <v>412</v>
      </c>
      <c r="E64" s="1" t="n">
        <v>0.0519</v>
      </c>
    </row>
    <row r="65" customFormat="false" ht="12.8" hidden="false" customHeight="false" outlineLevel="0" collapsed="false">
      <c r="A65" s="1" t="n">
        <v>2007</v>
      </c>
      <c r="B65" s="1" t="s">
        <v>8</v>
      </c>
      <c r="C65" s="1" t="s">
        <v>198</v>
      </c>
      <c r="D65" s="1" t="n">
        <v>128</v>
      </c>
      <c r="E65" s="1" t="n">
        <v>0.0161</v>
      </c>
    </row>
    <row r="66" customFormat="false" ht="12.8" hidden="false" customHeight="false" outlineLevel="0" collapsed="false">
      <c r="A66" s="1" t="n">
        <v>2007</v>
      </c>
      <c r="B66" s="1" t="s">
        <v>8</v>
      </c>
      <c r="C66" s="1" t="s">
        <v>199</v>
      </c>
      <c r="D66" s="1" t="n">
        <v>126</v>
      </c>
      <c r="E66" s="1" t="n">
        <v>0.0159</v>
      </c>
    </row>
    <row r="67" customFormat="false" ht="12.8" hidden="false" customHeight="false" outlineLevel="0" collapsed="false">
      <c r="A67" s="1" t="n">
        <v>2007</v>
      </c>
      <c r="B67" s="1" t="s">
        <v>8</v>
      </c>
      <c r="C67" s="1" t="s">
        <v>213</v>
      </c>
      <c r="D67" s="1" t="n">
        <v>83</v>
      </c>
      <c r="E67" s="1" t="n">
        <v>0.0105</v>
      </c>
    </row>
    <row r="68" customFormat="false" ht="12.8" hidden="false" customHeight="false" outlineLevel="0" collapsed="false">
      <c r="A68" s="1" t="n">
        <v>2007</v>
      </c>
      <c r="B68" s="1" t="s">
        <v>8</v>
      </c>
      <c r="C68" s="1" t="s">
        <v>200</v>
      </c>
      <c r="D68" s="1" t="n">
        <v>82</v>
      </c>
      <c r="E68" s="1" t="n">
        <v>0.0103</v>
      </c>
    </row>
    <row r="69" customFormat="false" ht="12.8" hidden="false" customHeight="false" outlineLevel="0" collapsed="false">
      <c r="A69" s="1" t="n">
        <v>2007</v>
      </c>
      <c r="B69" s="1" t="s">
        <v>8</v>
      </c>
      <c r="C69" s="1" t="s">
        <v>202</v>
      </c>
      <c r="D69" s="1" t="n">
        <v>25</v>
      </c>
      <c r="E69" s="1" t="n">
        <v>0.0031</v>
      </c>
    </row>
    <row r="70" customFormat="false" ht="12.8" hidden="false" customHeight="false" outlineLevel="0" collapsed="false">
      <c r="A70" s="1" t="n">
        <v>2007</v>
      </c>
      <c r="B70" s="1" t="s">
        <v>8</v>
      </c>
      <c r="C70" s="1" t="s">
        <v>203</v>
      </c>
      <c r="D70" s="1" t="n">
        <v>23</v>
      </c>
      <c r="E70" s="1" t="n">
        <v>0.0029</v>
      </c>
    </row>
    <row r="71" customFormat="false" ht="12.8" hidden="false" customHeight="false" outlineLevel="0" collapsed="false">
      <c r="A71" s="1" t="n">
        <v>2014</v>
      </c>
      <c r="B71" s="1" t="s">
        <v>13</v>
      </c>
      <c r="C71" s="1" t="s">
        <v>82</v>
      </c>
      <c r="D71" s="1" t="n">
        <v>1424</v>
      </c>
      <c r="E71" s="1" t="n">
        <v>0.2353</v>
      </c>
    </row>
    <row r="72" customFormat="false" ht="12.8" hidden="false" customHeight="false" outlineLevel="0" collapsed="false">
      <c r="A72" s="1" t="n">
        <v>2014</v>
      </c>
      <c r="B72" s="1" t="s">
        <v>13</v>
      </c>
      <c r="C72" s="1" t="s">
        <v>48</v>
      </c>
      <c r="D72" s="1" t="n">
        <v>1120</v>
      </c>
      <c r="E72" s="1" t="n">
        <v>0.1851</v>
      </c>
    </row>
    <row r="73" customFormat="false" ht="12.8" hidden="false" customHeight="false" outlineLevel="0" collapsed="false">
      <c r="A73" s="1" t="n">
        <v>2014</v>
      </c>
      <c r="B73" s="1" t="s">
        <v>13</v>
      </c>
      <c r="C73" s="1" t="s">
        <v>130</v>
      </c>
      <c r="D73" s="1" t="n">
        <v>250</v>
      </c>
      <c r="E73" s="1" t="n">
        <v>0.0413</v>
      </c>
    </row>
    <row r="74" customFormat="false" ht="12.8" hidden="false" customHeight="false" outlineLevel="0" collapsed="false">
      <c r="A74" s="1" t="n">
        <v>2014</v>
      </c>
      <c r="B74" s="1" t="s">
        <v>13</v>
      </c>
      <c r="C74" s="1" t="s">
        <v>111</v>
      </c>
      <c r="D74" s="1" t="n">
        <v>160</v>
      </c>
      <c r="E74" s="1" t="n">
        <v>0.0264</v>
      </c>
    </row>
    <row r="75" customFormat="false" ht="12.8" hidden="false" customHeight="false" outlineLevel="0" collapsed="false">
      <c r="A75" s="1" t="n">
        <v>2014</v>
      </c>
      <c r="B75" s="1" t="s">
        <v>13</v>
      </c>
      <c r="C75" s="1" t="s">
        <v>161</v>
      </c>
      <c r="D75" s="1" t="n">
        <v>69</v>
      </c>
      <c r="E75" s="1" t="n">
        <v>0.0114</v>
      </c>
    </row>
    <row r="76" customFormat="false" ht="12.8" hidden="false" customHeight="false" outlineLevel="0" collapsed="false">
      <c r="A76" s="1" t="n">
        <v>2014</v>
      </c>
      <c r="B76" s="1" t="s">
        <v>13</v>
      </c>
      <c r="C76" s="1" t="s">
        <v>199</v>
      </c>
      <c r="D76" s="1" t="n">
        <v>68</v>
      </c>
      <c r="E76" s="1" t="n">
        <v>0.0112</v>
      </c>
    </row>
    <row r="77" customFormat="false" ht="12.8" hidden="false" customHeight="false" outlineLevel="0" collapsed="false">
      <c r="A77" s="1" t="n">
        <v>2014</v>
      </c>
      <c r="B77" s="1" t="s">
        <v>13</v>
      </c>
      <c r="C77" s="1" t="s">
        <v>200</v>
      </c>
      <c r="D77" s="1" t="n">
        <v>34</v>
      </c>
      <c r="E77" s="1" t="n">
        <v>0.0056</v>
      </c>
    </row>
    <row r="78" customFormat="false" ht="12.8" hidden="false" customHeight="false" outlineLevel="0" collapsed="false">
      <c r="A78" s="1" t="n">
        <v>2014</v>
      </c>
      <c r="B78" s="1" t="s">
        <v>13</v>
      </c>
      <c r="C78" s="1" t="s">
        <v>198</v>
      </c>
      <c r="D78" s="1" t="n">
        <v>29</v>
      </c>
      <c r="E78" s="1" t="n">
        <v>0.0048</v>
      </c>
    </row>
    <row r="79" customFormat="false" ht="12.8" hidden="false" customHeight="false" outlineLevel="0" collapsed="false">
      <c r="A79" s="1" t="n">
        <v>2014</v>
      </c>
      <c r="B79" s="1" t="s">
        <v>13</v>
      </c>
      <c r="C79" s="1" t="s">
        <v>203</v>
      </c>
      <c r="D79" s="1" t="n">
        <v>18</v>
      </c>
      <c r="E79" s="1" t="n">
        <v>0.003</v>
      </c>
    </row>
    <row r="80" customFormat="false" ht="12.8" hidden="false" customHeight="false" outlineLevel="0" collapsed="false">
      <c r="A80" s="1" t="n">
        <v>2014</v>
      </c>
      <c r="B80" s="1" t="s">
        <v>13</v>
      </c>
      <c r="C80" s="1" t="s">
        <v>201</v>
      </c>
      <c r="D80" s="1" t="n">
        <v>13</v>
      </c>
      <c r="E80" s="1" t="n">
        <v>0.0021</v>
      </c>
    </row>
    <row r="81" customFormat="false" ht="12.8" hidden="false" customHeight="false" outlineLevel="0" collapsed="false">
      <c r="A81" s="1" t="n">
        <v>2014</v>
      </c>
      <c r="B81" s="1" t="s">
        <v>13</v>
      </c>
      <c r="C81" s="1" t="s">
        <v>211</v>
      </c>
      <c r="D81" s="1" t="n">
        <v>13</v>
      </c>
      <c r="E81" s="1" t="n">
        <v>0.0021</v>
      </c>
    </row>
    <row r="82" customFormat="false" ht="12.8" hidden="false" customHeight="false" outlineLevel="0" collapsed="false">
      <c r="A82" s="1" t="n">
        <v>2014</v>
      </c>
      <c r="B82" s="1" t="s">
        <v>13</v>
      </c>
      <c r="C82" s="1" t="s">
        <v>202</v>
      </c>
      <c r="D82" s="1" t="n">
        <v>8</v>
      </c>
      <c r="E82" s="1" t="n">
        <v>0.0013</v>
      </c>
    </row>
    <row r="83" customFormat="false" ht="12.8" hidden="false" customHeight="false" outlineLevel="0" collapsed="false">
      <c r="A83" s="1" t="n">
        <v>2014</v>
      </c>
      <c r="B83" s="1" t="s">
        <v>13</v>
      </c>
      <c r="C83" s="1" t="s">
        <v>205</v>
      </c>
      <c r="D83" s="1" t="n">
        <v>6</v>
      </c>
      <c r="E83" s="1" t="n">
        <v>0.001</v>
      </c>
    </row>
    <row r="84" customFormat="false" ht="12.8" hidden="false" customHeight="false" outlineLevel="0" collapsed="false">
      <c r="A84" s="1" t="n">
        <v>2014</v>
      </c>
      <c r="B84" s="1" t="s">
        <v>13</v>
      </c>
      <c r="C84" s="1" t="s">
        <v>214</v>
      </c>
      <c r="D84" s="1" t="n">
        <v>5</v>
      </c>
      <c r="E84" s="1" t="n">
        <v>0.0008</v>
      </c>
    </row>
    <row r="87" customFormat="false" ht="12.8" hidden="false" customHeight="false" outlineLevel="0" collapsed="false">
      <c r="A87" s="1" t="s">
        <v>215</v>
      </c>
    </row>
    <row r="88" customFormat="false" ht="12.8" hidden="false" customHeight="false" outlineLevel="0" collapsed="false">
      <c r="A88" s="1" t="s">
        <v>30</v>
      </c>
      <c r="B88" s="1" t="s">
        <v>19</v>
      </c>
      <c r="C88" s="1" t="s">
        <v>194</v>
      </c>
      <c r="D88" s="1" t="s">
        <v>207</v>
      </c>
      <c r="E88" s="1" t="s">
        <v>208</v>
      </c>
    </row>
    <row r="89" customFormat="false" ht="12.8" hidden="false" customHeight="false" outlineLevel="0" collapsed="false">
      <c r="A89" s="1" t="n">
        <v>2014</v>
      </c>
      <c r="B89" s="1" t="s">
        <v>13</v>
      </c>
      <c r="C89" s="1" t="s">
        <v>48</v>
      </c>
      <c r="D89" s="1" t="n">
        <v>3168</v>
      </c>
      <c r="E89" s="1" t="n">
        <v>0.2767</v>
      </c>
    </row>
    <row r="90" customFormat="false" ht="12.8" hidden="false" customHeight="false" outlineLevel="0" collapsed="false">
      <c r="A90" s="1" t="n">
        <v>2014</v>
      </c>
      <c r="B90" s="1" t="s">
        <v>13</v>
      </c>
      <c r="C90" s="1" t="s">
        <v>82</v>
      </c>
      <c r="D90" s="1" t="n">
        <v>3006</v>
      </c>
      <c r="E90" s="1" t="n">
        <v>0.2625</v>
      </c>
    </row>
    <row r="91" customFormat="false" ht="12.8" hidden="false" customHeight="false" outlineLevel="0" collapsed="false">
      <c r="A91" s="1" t="n">
        <v>2014</v>
      </c>
      <c r="B91" s="1" t="s">
        <v>13</v>
      </c>
      <c r="C91" s="1" t="s">
        <v>111</v>
      </c>
      <c r="D91" s="1" t="n">
        <v>1033</v>
      </c>
      <c r="E91" s="1" t="n">
        <v>0.0902</v>
      </c>
    </row>
    <row r="92" customFormat="false" ht="12.8" hidden="false" customHeight="false" outlineLevel="0" collapsed="false">
      <c r="A92" s="1" t="n">
        <v>2014</v>
      </c>
      <c r="B92" s="1" t="s">
        <v>13</v>
      </c>
      <c r="C92" s="1" t="s">
        <v>130</v>
      </c>
      <c r="D92" s="1" t="n">
        <v>902</v>
      </c>
      <c r="E92" s="1" t="n">
        <v>0.0788</v>
      </c>
    </row>
    <row r="93" customFormat="false" ht="12.8" hidden="false" customHeight="false" outlineLevel="0" collapsed="false">
      <c r="A93" s="1" t="n">
        <v>2014</v>
      </c>
      <c r="B93" s="1" t="s">
        <v>13</v>
      </c>
      <c r="C93" s="1" t="s">
        <v>161</v>
      </c>
      <c r="D93" s="1" t="n">
        <v>237</v>
      </c>
      <c r="E93" s="1" t="n">
        <v>0.0207</v>
      </c>
    </row>
    <row r="94" customFormat="false" ht="12.8" hidden="false" customHeight="false" outlineLevel="0" collapsed="false">
      <c r="A94" s="1" t="n">
        <v>2014</v>
      </c>
      <c r="B94" s="1" t="s">
        <v>13</v>
      </c>
      <c r="C94" s="1" t="s">
        <v>203</v>
      </c>
      <c r="D94" s="1" t="n">
        <v>120</v>
      </c>
      <c r="E94" s="1" t="n">
        <v>0.0105</v>
      </c>
    </row>
    <row r="95" customFormat="false" ht="12.8" hidden="false" customHeight="false" outlineLevel="0" collapsed="false">
      <c r="A95" s="1" t="n">
        <v>2014</v>
      </c>
      <c r="B95" s="1" t="s">
        <v>13</v>
      </c>
      <c r="C95" s="1" t="s">
        <v>199</v>
      </c>
      <c r="D95" s="1" t="n">
        <v>118</v>
      </c>
      <c r="E95" s="1" t="n">
        <v>0.0103</v>
      </c>
    </row>
    <row r="96" customFormat="false" ht="12.8" hidden="false" customHeight="false" outlineLevel="0" collapsed="false">
      <c r="A96" s="1" t="n">
        <v>2014</v>
      </c>
      <c r="B96" s="1" t="s">
        <v>13</v>
      </c>
      <c r="C96" s="1" t="s">
        <v>198</v>
      </c>
      <c r="D96" s="1" t="n">
        <v>94</v>
      </c>
      <c r="E96" s="1" t="n">
        <v>0.0082</v>
      </c>
    </row>
    <row r="97" customFormat="false" ht="12.8" hidden="false" customHeight="false" outlineLevel="0" collapsed="false">
      <c r="A97" s="1" t="n">
        <v>2014</v>
      </c>
      <c r="B97" s="1" t="s">
        <v>13</v>
      </c>
      <c r="C97" s="1" t="s">
        <v>200</v>
      </c>
      <c r="D97" s="1" t="n">
        <v>80</v>
      </c>
      <c r="E97" s="1" t="n">
        <v>0.007</v>
      </c>
    </row>
    <row r="98" customFormat="false" ht="12.8" hidden="false" customHeight="false" outlineLevel="0" collapsed="false">
      <c r="A98" s="1" t="n">
        <v>2014</v>
      </c>
      <c r="B98" s="1" t="s">
        <v>13</v>
      </c>
      <c r="C98" s="1" t="s">
        <v>201</v>
      </c>
      <c r="D98" s="1" t="n">
        <v>74</v>
      </c>
      <c r="E98" s="1" t="n">
        <v>0.0065</v>
      </c>
    </row>
    <row r="99" customFormat="false" ht="12.8" hidden="false" customHeight="false" outlineLevel="0" collapsed="false">
      <c r="A99" s="1" t="n">
        <v>2014</v>
      </c>
      <c r="B99" s="1" t="s">
        <v>13</v>
      </c>
      <c r="C99" s="1" t="s">
        <v>202</v>
      </c>
      <c r="D99" s="1" t="n">
        <v>44</v>
      </c>
      <c r="E99" s="1" t="n">
        <v>0.0038</v>
      </c>
    </row>
    <row r="100" customFormat="false" ht="12.8" hidden="false" customHeight="false" outlineLevel="0" collapsed="false">
      <c r="A100" s="1" t="n">
        <v>2014</v>
      </c>
      <c r="B100" s="1" t="s">
        <v>13</v>
      </c>
      <c r="C100" s="1" t="s">
        <v>205</v>
      </c>
      <c r="D100" s="1" t="n">
        <v>39</v>
      </c>
      <c r="E100" s="1" t="n">
        <v>0.0034</v>
      </c>
    </row>
    <row r="101" customFormat="false" ht="12.8" hidden="false" customHeight="false" outlineLevel="0" collapsed="false">
      <c r="A101" s="1" t="n">
        <v>2014</v>
      </c>
      <c r="B101" s="1" t="s">
        <v>13</v>
      </c>
      <c r="C101" s="1" t="s">
        <v>214</v>
      </c>
      <c r="D101" s="1" t="n">
        <v>21</v>
      </c>
      <c r="E101" s="1" t="n">
        <v>0.0018</v>
      </c>
    </row>
    <row r="102" customFormat="false" ht="12.8" hidden="false" customHeight="false" outlineLevel="0" collapsed="false">
      <c r="A102" s="1" t="n">
        <v>2014</v>
      </c>
      <c r="B102" s="1" t="s">
        <v>13</v>
      </c>
      <c r="C102" s="1" t="s">
        <v>211</v>
      </c>
      <c r="D102" s="1" t="n">
        <v>21</v>
      </c>
      <c r="E102" s="1" t="n">
        <v>0.0018</v>
      </c>
    </row>
    <row r="103" customFormat="false" ht="12.8" hidden="false" customHeight="false" outlineLevel="0" collapsed="false">
      <c r="A103" s="1" t="n">
        <v>2021</v>
      </c>
      <c r="B103" s="1" t="s">
        <v>15</v>
      </c>
      <c r="C103" s="1" t="s">
        <v>48</v>
      </c>
      <c r="D103" s="1" t="n">
        <v>8877</v>
      </c>
      <c r="E103" s="1" t="n">
        <v>0.2277</v>
      </c>
    </row>
    <row r="104" customFormat="false" ht="12.8" hidden="false" customHeight="false" outlineLevel="0" collapsed="false">
      <c r="A104" s="1" t="n">
        <v>2021</v>
      </c>
      <c r="B104" s="1" t="s">
        <v>15</v>
      </c>
      <c r="C104" s="1" t="s">
        <v>130</v>
      </c>
      <c r="D104" s="1" t="n">
        <v>6987</v>
      </c>
      <c r="E104" s="1" t="n">
        <v>0.1792</v>
      </c>
    </row>
    <row r="105" customFormat="false" ht="12.8" hidden="false" customHeight="false" outlineLevel="0" collapsed="false">
      <c r="A105" s="1" t="n">
        <v>2021</v>
      </c>
      <c r="B105" s="1" t="s">
        <v>15</v>
      </c>
      <c r="C105" s="1" t="s">
        <v>82</v>
      </c>
      <c r="D105" s="1" t="n">
        <v>5629</v>
      </c>
      <c r="E105" s="1" t="n">
        <v>0.1444</v>
      </c>
    </row>
    <row r="106" customFormat="false" ht="12.8" hidden="false" customHeight="false" outlineLevel="0" collapsed="false">
      <c r="A106" s="1" t="n">
        <v>2021</v>
      </c>
      <c r="B106" s="1" t="s">
        <v>15</v>
      </c>
      <c r="C106" s="1" t="s">
        <v>111</v>
      </c>
      <c r="D106" s="1" t="n">
        <v>5397</v>
      </c>
      <c r="E106" s="1" t="n">
        <v>0.1385</v>
      </c>
    </row>
    <row r="107" customFormat="false" ht="12.8" hidden="false" customHeight="false" outlineLevel="0" collapsed="false">
      <c r="A107" s="1" t="n">
        <v>2021</v>
      </c>
      <c r="B107" s="1" t="s">
        <v>15</v>
      </c>
      <c r="C107" s="1" t="s">
        <v>161</v>
      </c>
      <c r="D107" s="1" t="n">
        <v>5352</v>
      </c>
      <c r="E107" s="1" t="n">
        <v>0.1373</v>
      </c>
    </row>
    <row r="108" customFormat="false" ht="12.8" hidden="false" customHeight="false" outlineLevel="0" collapsed="false">
      <c r="A108" s="1" t="n">
        <v>2021</v>
      </c>
      <c r="B108" s="1" t="s">
        <v>15</v>
      </c>
      <c r="C108" s="1" t="s">
        <v>199</v>
      </c>
      <c r="D108" s="1" t="n">
        <v>2108</v>
      </c>
      <c r="E108" s="1" t="n">
        <v>0.0541</v>
      </c>
    </row>
    <row r="109" customFormat="false" ht="12.8" hidden="false" customHeight="false" outlineLevel="0" collapsed="false">
      <c r="A109" s="1" t="n">
        <v>2021</v>
      </c>
      <c r="B109" s="1" t="s">
        <v>15</v>
      </c>
      <c r="C109" s="1" t="s">
        <v>198</v>
      </c>
      <c r="D109" s="1" t="n">
        <v>1161</v>
      </c>
      <c r="E109" s="1" t="n">
        <v>0.0298</v>
      </c>
    </row>
    <row r="110" customFormat="false" ht="12.8" hidden="false" customHeight="false" outlineLevel="0" collapsed="false">
      <c r="A110" s="1" t="n">
        <v>2021</v>
      </c>
      <c r="B110" s="1" t="s">
        <v>15</v>
      </c>
      <c r="C110" s="1" t="s">
        <v>200</v>
      </c>
      <c r="D110" s="1" t="n">
        <v>1043</v>
      </c>
      <c r="E110" s="1" t="n">
        <v>0.0268</v>
      </c>
    </row>
    <row r="111" customFormat="false" ht="12.8" hidden="false" customHeight="false" outlineLevel="0" collapsed="false">
      <c r="A111" s="1" t="n">
        <v>2021</v>
      </c>
      <c r="B111" s="1" t="s">
        <v>15</v>
      </c>
      <c r="C111" s="1" t="s">
        <v>202</v>
      </c>
      <c r="D111" s="1" t="n">
        <v>644</v>
      </c>
      <c r="E111" s="1" t="n">
        <v>0.0165</v>
      </c>
    </row>
    <row r="112" customFormat="false" ht="12.8" hidden="false" customHeight="false" outlineLevel="0" collapsed="false">
      <c r="A112" s="1" t="n">
        <v>2021</v>
      </c>
      <c r="B112" s="1" t="s">
        <v>15</v>
      </c>
      <c r="C112" s="1" t="s">
        <v>201</v>
      </c>
      <c r="D112" s="1" t="n">
        <v>457</v>
      </c>
      <c r="E112" s="1" t="n">
        <v>0.0117</v>
      </c>
    </row>
    <row r="113" customFormat="false" ht="12.8" hidden="false" customHeight="false" outlineLevel="0" collapsed="false">
      <c r="A113" s="1" t="n">
        <v>2021</v>
      </c>
      <c r="B113" s="1" t="s">
        <v>15</v>
      </c>
      <c r="C113" s="1" t="s">
        <v>206</v>
      </c>
      <c r="D113" s="1" t="n">
        <v>169</v>
      </c>
      <c r="E113" s="1" t="n">
        <v>0.0043</v>
      </c>
    </row>
    <row r="114" customFormat="false" ht="12.8" hidden="false" customHeight="false" outlineLevel="0" collapsed="false">
      <c r="A114" s="1" t="n">
        <v>2021</v>
      </c>
      <c r="B114" s="1" t="s">
        <v>15</v>
      </c>
      <c r="C114" s="1" t="s">
        <v>211</v>
      </c>
      <c r="D114" s="1" t="n">
        <v>131</v>
      </c>
      <c r="E114" s="1" t="n">
        <v>0.0034</v>
      </c>
    </row>
    <row r="115" customFormat="false" ht="12.8" hidden="false" customHeight="false" outlineLevel="0" collapsed="false">
      <c r="A115" s="1" t="n">
        <v>2021</v>
      </c>
      <c r="B115" s="1" t="s">
        <v>15</v>
      </c>
      <c r="C115" s="1" t="s">
        <v>203</v>
      </c>
      <c r="D115" s="1" t="n">
        <v>117</v>
      </c>
      <c r="E115" s="1" t="n">
        <v>0.003</v>
      </c>
    </row>
    <row r="118" customFormat="false" ht="12.8" hidden="false" customHeight="false" outlineLevel="0" collapsed="false">
      <c r="A118" s="1" t="s">
        <v>216</v>
      </c>
    </row>
    <row r="119" customFormat="false" ht="12.8" hidden="false" customHeight="false" outlineLevel="0" collapsed="false">
      <c r="B119" s="1" t="s">
        <v>217</v>
      </c>
      <c r="C119" s="1" t="s">
        <v>218</v>
      </c>
      <c r="D119" s="1" t="s">
        <v>219</v>
      </c>
      <c r="E119" s="1" t="s">
        <v>220</v>
      </c>
    </row>
    <row r="120" customFormat="false" ht="12.8" hidden="false" customHeight="false" outlineLevel="0" collapsed="false">
      <c r="B120" s="1" t="n">
        <v>1</v>
      </c>
      <c r="C120" s="1" t="s">
        <v>48</v>
      </c>
      <c r="D120" s="1" t="s">
        <v>82</v>
      </c>
      <c r="E120" s="1" t="s">
        <v>48</v>
      </c>
    </row>
    <row r="121" customFormat="false" ht="12.8" hidden="false" customHeight="false" outlineLevel="0" collapsed="false">
      <c r="B121" s="1" t="n">
        <v>2</v>
      </c>
      <c r="C121" s="1" t="s">
        <v>82</v>
      </c>
      <c r="D121" s="1" t="s">
        <v>48</v>
      </c>
      <c r="E121" s="1" t="s">
        <v>82</v>
      </c>
    </row>
    <row r="122" customFormat="false" ht="12.8" hidden="false" customHeight="false" outlineLevel="0" collapsed="false">
      <c r="B122" s="1" t="n">
        <v>3</v>
      </c>
      <c r="C122" s="1" t="s">
        <v>111</v>
      </c>
      <c r="D122" s="1" t="s">
        <v>130</v>
      </c>
      <c r="E122" s="1" t="s">
        <v>111</v>
      </c>
    </row>
    <row r="123" customFormat="false" ht="12.8" hidden="false" customHeight="false" outlineLevel="0" collapsed="false">
      <c r="B123" s="1" t="n">
        <v>4</v>
      </c>
      <c r="C123" s="1" t="s">
        <v>130</v>
      </c>
      <c r="D123" s="1" t="s">
        <v>111</v>
      </c>
      <c r="E123" s="1" t="s">
        <v>130</v>
      </c>
    </row>
    <row r="124" customFormat="false" ht="12.8" hidden="false" customHeight="false" outlineLevel="0" collapsed="false">
      <c r="B124" s="1" t="n">
        <v>5</v>
      </c>
      <c r="C124" s="1" t="s">
        <v>161</v>
      </c>
      <c r="D124" s="1" t="s">
        <v>161</v>
      </c>
      <c r="E124" s="1" t="s">
        <v>161</v>
      </c>
    </row>
    <row r="127" customFormat="false" ht="12.8" hidden="false" customHeight="false" outlineLevel="0" collapsed="false">
      <c r="A127" s="1" t="s">
        <v>221</v>
      </c>
    </row>
    <row r="128" customFormat="false" ht="12.8" hidden="false" customHeight="false" outlineLevel="0" collapsed="false">
      <c r="A128" s="1" t="s">
        <v>30</v>
      </c>
      <c r="B128" s="1" t="s">
        <v>19</v>
      </c>
      <c r="C128" s="1" t="s">
        <v>222</v>
      </c>
      <c r="D128" s="1" t="s">
        <v>194</v>
      </c>
      <c r="E128" s="1" t="s">
        <v>207</v>
      </c>
      <c r="F128" s="1" t="s">
        <v>208</v>
      </c>
      <c r="G128" s="1" t="s">
        <v>31</v>
      </c>
      <c r="H128" s="0" t="s">
        <v>223</v>
      </c>
    </row>
    <row r="129" customFormat="false" ht="12.8" hidden="false" customHeight="false" outlineLevel="0" collapsed="false">
      <c r="A129" s="1" t="n">
        <v>2007</v>
      </c>
      <c r="B129" s="1" t="s">
        <v>8</v>
      </c>
      <c r="C129" s="1" t="s">
        <v>8</v>
      </c>
      <c r="D129" s="1" t="s">
        <v>82</v>
      </c>
      <c r="E129" s="1" t="n">
        <v>3124</v>
      </c>
      <c r="F129" s="1" t="n">
        <v>0.3935</v>
      </c>
      <c r="G129" s="1" t="n">
        <v>7939</v>
      </c>
      <c r="H129" s="8" t="n">
        <f aca="false">SUM(E129:E137)/G129</f>
        <v>0.724902380652475</v>
      </c>
    </row>
    <row r="130" customFormat="false" ht="12.8" hidden="false" customHeight="false" outlineLevel="0" collapsed="false">
      <c r="A130" s="1" t="n">
        <v>2007</v>
      </c>
      <c r="B130" s="1" t="s">
        <v>8</v>
      </c>
      <c r="C130" s="1" t="s">
        <v>8</v>
      </c>
      <c r="D130" s="1" t="s">
        <v>48</v>
      </c>
      <c r="E130" s="1" t="n">
        <v>1422</v>
      </c>
      <c r="F130" s="1" t="n">
        <v>0.1791</v>
      </c>
      <c r="G130" s="1" t="n">
        <v>7939</v>
      </c>
      <c r="H130" s="8"/>
    </row>
    <row r="131" customFormat="false" ht="12.8" hidden="false" customHeight="false" outlineLevel="0" collapsed="false">
      <c r="A131" s="1" t="n">
        <v>2007</v>
      </c>
      <c r="B131" s="1" t="s">
        <v>8</v>
      </c>
      <c r="C131" s="1" t="s">
        <v>8</v>
      </c>
      <c r="D131" s="1" t="s">
        <v>161</v>
      </c>
      <c r="E131" s="1" t="n">
        <v>413</v>
      </c>
      <c r="F131" s="1" t="n">
        <v>0.052</v>
      </c>
      <c r="G131" s="1" t="n">
        <v>7939</v>
      </c>
      <c r="H131" s="8"/>
    </row>
    <row r="132" customFormat="false" ht="12.8" hidden="false" customHeight="false" outlineLevel="0" collapsed="false">
      <c r="A132" s="1" t="n">
        <v>2007</v>
      </c>
      <c r="B132" s="1" t="s">
        <v>8</v>
      </c>
      <c r="C132" s="1" t="s">
        <v>8</v>
      </c>
      <c r="D132" s="1" t="s">
        <v>130</v>
      </c>
      <c r="E132" s="1" t="n">
        <v>412</v>
      </c>
      <c r="F132" s="1" t="n">
        <v>0.0519</v>
      </c>
      <c r="G132" s="1" t="n">
        <v>7939</v>
      </c>
      <c r="H132" s="8"/>
    </row>
    <row r="133" customFormat="false" ht="12.8" hidden="false" customHeight="false" outlineLevel="0" collapsed="false">
      <c r="A133" s="1" t="n">
        <v>2007</v>
      </c>
      <c r="B133" s="1" t="s">
        <v>8</v>
      </c>
      <c r="C133" s="1" t="s">
        <v>8</v>
      </c>
      <c r="D133" s="1" t="s">
        <v>198</v>
      </c>
      <c r="E133" s="1" t="n">
        <v>128</v>
      </c>
      <c r="F133" s="1" t="n">
        <v>0.0161</v>
      </c>
      <c r="G133" s="1" t="n">
        <v>7939</v>
      </c>
      <c r="H133" s="8"/>
    </row>
    <row r="134" customFormat="false" ht="12.8" hidden="false" customHeight="false" outlineLevel="0" collapsed="false">
      <c r="A134" s="1" t="n">
        <v>2007</v>
      </c>
      <c r="B134" s="1" t="s">
        <v>8</v>
      </c>
      <c r="C134" s="1" t="s">
        <v>8</v>
      </c>
      <c r="D134" s="1" t="s">
        <v>199</v>
      </c>
      <c r="E134" s="1" t="n">
        <v>126</v>
      </c>
      <c r="F134" s="1" t="n">
        <v>0.0159</v>
      </c>
      <c r="G134" s="1" t="n">
        <v>7939</v>
      </c>
      <c r="H134" s="8"/>
    </row>
    <row r="135" customFormat="false" ht="12.8" hidden="false" customHeight="false" outlineLevel="0" collapsed="false">
      <c r="A135" s="1" t="n">
        <v>2007</v>
      </c>
      <c r="B135" s="1" t="s">
        <v>8</v>
      </c>
      <c r="C135" s="1" t="s">
        <v>8</v>
      </c>
      <c r="D135" s="1" t="s">
        <v>200</v>
      </c>
      <c r="E135" s="1" t="n">
        <v>82</v>
      </c>
      <c r="F135" s="1" t="n">
        <v>0.0103</v>
      </c>
      <c r="G135" s="1" t="n">
        <v>7939</v>
      </c>
      <c r="H135" s="8"/>
    </row>
    <row r="136" customFormat="false" ht="12.8" hidden="false" customHeight="false" outlineLevel="0" collapsed="false">
      <c r="A136" s="1" t="n">
        <v>2007</v>
      </c>
      <c r="B136" s="1" t="s">
        <v>8</v>
      </c>
      <c r="C136" s="1" t="s">
        <v>8</v>
      </c>
      <c r="D136" s="1" t="s">
        <v>202</v>
      </c>
      <c r="E136" s="1" t="n">
        <v>25</v>
      </c>
      <c r="F136" s="1" t="n">
        <v>0.0031</v>
      </c>
      <c r="G136" s="1" t="n">
        <v>7939</v>
      </c>
      <c r="H136" s="8"/>
    </row>
    <row r="137" customFormat="false" ht="12.8" hidden="false" customHeight="false" outlineLevel="0" collapsed="false">
      <c r="A137" s="1" t="n">
        <v>2007</v>
      </c>
      <c r="B137" s="1" t="s">
        <v>8</v>
      </c>
      <c r="C137" s="1" t="s">
        <v>8</v>
      </c>
      <c r="D137" s="1" t="s">
        <v>203</v>
      </c>
      <c r="E137" s="1" t="n">
        <v>23</v>
      </c>
      <c r="F137" s="1" t="n">
        <v>0.0029</v>
      </c>
      <c r="G137" s="1" t="n">
        <v>7939</v>
      </c>
      <c r="H137" s="8"/>
    </row>
    <row r="138" customFormat="false" ht="12.8" hidden="false" customHeight="false" outlineLevel="0" collapsed="false">
      <c r="A138" s="1" t="n">
        <v>2014</v>
      </c>
      <c r="B138" s="1" t="s">
        <v>13</v>
      </c>
      <c r="C138" s="1" t="s">
        <v>13</v>
      </c>
      <c r="D138" s="1" t="s">
        <v>48</v>
      </c>
      <c r="E138" s="1" t="n">
        <v>3651</v>
      </c>
      <c r="F138" s="1" t="n">
        <v>0.1836</v>
      </c>
      <c r="G138" s="1" t="n">
        <v>19883</v>
      </c>
      <c r="H138" s="8" t="n">
        <f aca="false">SUM(E138:E150)/G138</f>
        <v>0.49640396318463</v>
      </c>
    </row>
    <row r="139" customFormat="false" ht="12.8" hidden="false" customHeight="false" outlineLevel="0" collapsed="false">
      <c r="A139" s="1" t="n">
        <v>2014</v>
      </c>
      <c r="B139" s="1" t="s">
        <v>13</v>
      </c>
      <c r="C139" s="1" t="s">
        <v>13</v>
      </c>
      <c r="D139" s="1" t="s">
        <v>82</v>
      </c>
      <c r="E139" s="1" t="n">
        <v>3303</v>
      </c>
      <c r="F139" s="1" t="n">
        <v>0.1661</v>
      </c>
      <c r="G139" s="1" t="n">
        <v>19883</v>
      </c>
      <c r="H139" s="8"/>
    </row>
    <row r="140" customFormat="false" ht="12.8" hidden="false" customHeight="false" outlineLevel="0" collapsed="false">
      <c r="A140" s="1" t="n">
        <v>2014</v>
      </c>
      <c r="B140" s="1" t="s">
        <v>13</v>
      </c>
      <c r="C140" s="1" t="s">
        <v>13</v>
      </c>
      <c r="D140" s="1" t="s">
        <v>130</v>
      </c>
      <c r="E140" s="1" t="n">
        <v>1173</v>
      </c>
      <c r="F140" s="1" t="n">
        <v>0.059</v>
      </c>
      <c r="G140" s="1" t="n">
        <v>19883</v>
      </c>
      <c r="H140" s="8"/>
    </row>
    <row r="141" customFormat="false" ht="12.8" hidden="false" customHeight="false" outlineLevel="0" collapsed="false">
      <c r="A141" s="1" t="n">
        <v>2014</v>
      </c>
      <c r="B141" s="1" t="s">
        <v>13</v>
      </c>
      <c r="C141" s="1" t="s">
        <v>13</v>
      </c>
      <c r="D141" s="1" t="s">
        <v>111</v>
      </c>
      <c r="E141" s="1" t="n">
        <v>540</v>
      </c>
      <c r="F141" s="1" t="n">
        <v>0.0272</v>
      </c>
      <c r="G141" s="1" t="n">
        <v>19883</v>
      </c>
      <c r="H141" s="8"/>
    </row>
    <row r="142" customFormat="false" ht="12.8" hidden="false" customHeight="false" outlineLevel="0" collapsed="false">
      <c r="A142" s="1" t="n">
        <v>2014</v>
      </c>
      <c r="B142" s="1" t="s">
        <v>13</v>
      </c>
      <c r="C142" s="1" t="s">
        <v>13</v>
      </c>
      <c r="D142" s="1" t="s">
        <v>161</v>
      </c>
      <c r="E142" s="1" t="n">
        <v>374</v>
      </c>
      <c r="F142" s="1" t="n">
        <v>0.0188</v>
      </c>
      <c r="G142" s="1" t="n">
        <v>19883</v>
      </c>
      <c r="H142" s="8"/>
    </row>
    <row r="143" customFormat="false" ht="12.8" hidden="false" customHeight="false" outlineLevel="0" collapsed="false">
      <c r="A143" s="1" t="n">
        <v>2014</v>
      </c>
      <c r="B143" s="1" t="s">
        <v>13</v>
      </c>
      <c r="C143" s="1" t="s">
        <v>13</v>
      </c>
      <c r="D143" s="1" t="s">
        <v>199</v>
      </c>
      <c r="E143" s="1" t="n">
        <v>220</v>
      </c>
      <c r="F143" s="1" t="n">
        <v>0.0111</v>
      </c>
      <c r="G143" s="1" t="n">
        <v>19883</v>
      </c>
      <c r="H143" s="8"/>
    </row>
    <row r="144" customFormat="false" ht="12.8" hidden="false" customHeight="false" outlineLevel="0" collapsed="false">
      <c r="A144" s="1" t="n">
        <v>2014</v>
      </c>
      <c r="B144" s="1" t="s">
        <v>13</v>
      </c>
      <c r="C144" s="1" t="s">
        <v>13</v>
      </c>
      <c r="D144" s="1" t="s">
        <v>200</v>
      </c>
      <c r="E144" s="1" t="n">
        <v>203</v>
      </c>
      <c r="F144" s="1" t="n">
        <v>0.0102</v>
      </c>
      <c r="G144" s="1" t="n">
        <v>19883</v>
      </c>
      <c r="H144" s="8"/>
    </row>
    <row r="145" customFormat="false" ht="12.8" hidden="false" customHeight="false" outlineLevel="0" collapsed="false">
      <c r="A145" s="1" t="n">
        <v>2014</v>
      </c>
      <c r="B145" s="1" t="s">
        <v>13</v>
      </c>
      <c r="C145" s="1" t="s">
        <v>13</v>
      </c>
      <c r="D145" s="1" t="s">
        <v>198</v>
      </c>
      <c r="E145" s="1" t="n">
        <v>121</v>
      </c>
      <c r="F145" s="1" t="n">
        <v>0.0061</v>
      </c>
      <c r="G145" s="1" t="n">
        <v>19883</v>
      </c>
      <c r="H145" s="8"/>
    </row>
    <row r="146" customFormat="false" ht="12.8" hidden="false" customHeight="false" outlineLevel="0" collapsed="false">
      <c r="A146" s="1" t="n">
        <v>2014</v>
      </c>
      <c r="B146" s="1" t="s">
        <v>13</v>
      </c>
      <c r="C146" s="1" t="s">
        <v>13</v>
      </c>
      <c r="D146" s="1" t="s">
        <v>203</v>
      </c>
      <c r="E146" s="1" t="n">
        <v>101</v>
      </c>
      <c r="F146" s="1" t="n">
        <v>0.0051</v>
      </c>
      <c r="G146" s="1" t="n">
        <v>19883</v>
      </c>
      <c r="H146" s="8"/>
    </row>
    <row r="147" customFormat="false" ht="12.8" hidden="false" customHeight="false" outlineLevel="0" collapsed="false">
      <c r="A147" s="1" t="n">
        <v>2014</v>
      </c>
      <c r="B147" s="1" t="s">
        <v>13</v>
      </c>
      <c r="C147" s="1" t="s">
        <v>13</v>
      </c>
      <c r="D147" s="1" t="s">
        <v>201</v>
      </c>
      <c r="E147" s="1" t="n">
        <v>76</v>
      </c>
      <c r="F147" s="1" t="n">
        <v>0.0038</v>
      </c>
      <c r="G147" s="1" t="n">
        <v>19883</v>
      </c>
      <c r="H147" s="8"/>
    </row>
    <row r="148" customFormat="false" ht="12.8" hidden="false" customHeight="false" outlineLevel="0" collapsed="false">
      <c r="A148" s="1" t="n">
        <v>2014</v>
      </c>
      <c r="B148" s="1" t="s">
        <v>13</v>
      </c>
      <c r="C148" s="1" t="s">
        <v>13</v>
      </c>
      <c r="D148" s="1" t="s">
        <v>202</v>
      </c>
      <c r="E148" s="1" t="n">
        <v>38</v>
      </c>
      <c r="F148" s="1" t="n">
        <v>0.0019</v>
      </c>
      <c r="G148" s="1" t="n">
        <v>19883</v>
      </c>
      <c r="H148" s="8"/>
    </row>
    <row r="149" customFormat="false" ht="12.8" hidden="false" customHeight="false" outlineLevel="0" collapsed="false">
      <c r="A149" s="1" t="n">
        <v>2014</v>
      </c>
      <c r="B149" s="1" t="s">
        <v>13</v>
      </c>
      <c r="C149" s="1" t="s">
        <v>13</v>
      </c>
      <c r="D149" s="1" t="s">
        <v>205</v>
      </c>
      <c r="E149" s="1" t="n">
        <v>37</v>
      </c>
      <c r="F149" s="1" t="n">
        <v>0.0019</v>
      </c>
      <c r="G149" s="1" t="n">
        <v>19883</v>
      </c>
      <c r="H149" s="8"/>
    </row>
    <row r="150" customFormat="false" ht="12.8" hidden="false" customHeight="false" outlineLevel="0" collapsed="false">
      <c r="A150" s="1" t="n">
        <v>2014</v>
      </c>
      <c r="B150" s="1" t="s">
        <v>13</v>
      </c>
      <c r="C150" s="1" t="s">
        <v>13</v>
      </c>
      <c r="D150" s="1" t="s">
        <v>204</v>
      </c>
      <c r="E150" s="1" t="n">
        <v>33</v>
      </c>
      <c r="F150" s="1" t="n">
        <v>0.0017</v>
      </c>
      <c r="G150" s="1" t="n">
        <v>19883</v>
      </c>
      <c r="H150" s="8"/>
    </row>
    <row r="151" customFormat="false" ht="12.8" hidden="false" customHeight="false" outlineLevel="0" collapsed="false">
      <c r="A151" s="1" t="n">
        <v>2021</v>
      </c>
      <c r="B151" s="1" t="s">
        <v>15</v>
      </c>
      <c r="C151" s="1" t="s">
        <v>15</v>
      </c>
      <c r="D151" s="1" t="s">
        <v>48</v>
      </c>
      <c r="E151" s="1" t="n">
        <v>812</v>
      </c>
      <c r="F151" s="1" t="n">
        <v>0.195</v>
      </c>
      <c r="G151" s="1" t="n">
        <v>4165</v>
      </c>
      <c r="H151" s="8" t="n">
        <f aca="false">SUM(E151:E163)/G151</f>
        <v>0.856422569027611</v>
      </c>
    </row>
    <row r="152" customFormat="false" ht="12.8" hidden="false" customHeight="false" outlineLevel="0" collapsed="false">
      <c r="A152" s="1" t="n">
        <v>2021</v>
      </c>
      <c r="B152" s="1" t="s">
        <v>15</v>
      </c>
      <c r="C152" s="1" t="s">
        <v>15</v>
      </c>
      <c r="D152" s="1" t="s">
        <v>130</v>
      </c>
      <c r="E152" s="1" t="n">
        <v>662</v>
      </c>
      <c r="F152" s="1" t="n">
        <v>0.1589</v>
      </c>
      <c r="G152" s="1" t="n">
        <v>4165</v>
      </c>
      <c r="H152" s="8"/>
    </row>
    <row r="153" customFormat="false" ht="12.8" hidden="false" customHeight="false" outlineLevel="0" collapsed="false">
      <c r="A153" s="1" t="n">
        <v>2021</v>
      </c>
      <c r="B153" s="1" t="s">
        <v>15</v>
      </c>
      <c r="C153" s="1" t="s">
        <v>15</v>
      </c>
      <c r="D153" s="1" t="s">
        <v>82</v>
      </c>
      <c r="E153" s="1" t="n">
        <v>640</v>
      </c>
      <c r="F153" s="1" t="n">
        <v>0.1537</v>
      </c>
      <c r="G153" s="1" t="n">
        <v>4165</v>
      </c>
      <c r="H153" s="8"/>
    </row>
    <row r="154" customFormat="false" ht="12.8" hidden="false" customHeight="false" outlineLevel="0" collapsed="false">
      <c r="A154" s="1" t="n">
        <v>2021</v>
      </c>
      <c r="B154" s="1" t="s">
        <v>15</v>
      </c>
      <c r="C154" s="1" t="s">
        <v>15</v>
      </c>
      <c r="D154" s="1" t="s">
        <v>161</v>
      </c>
      <c r="E154" s="1" t="n">
        <v>594</v>
      </c>
      <c r="F154" s="1" t="n">
        <v>0.1426</v>
      </c>
      <c r="G154" s="1" t="n">
        <v>4165</v>
      </c>
      <c r="H154" s="8"/>
    </row>
    <row r="155" customFormat="false" ht="12.8" hidden="false" customHeight="false" outlineLevel="0" collapsed="false">
      <c r="A155" s="1" t="n">
        <v>2021</v>
      </c>
      <c r="B155" s="1" t="s">
        <v>15</v>
      </c>
      <c r="C155" s="1" t="s">
        <v>15</v>
      </c>
      <c r="D155" s="1" t="s">
        <v>111</v>
      </c>
      <c r="E155" s="1" t="n">
        <v>343</v>
      </c>
      <c r="F155" s="1" t="n">
        <v>0.0824</v>
      </c>
      <c r="G155" s="1" t="n">
        <v>4165</v>
      </c>
      <c r="H155" s="8"/>
    </row>
    <row r="156" customFormat="false" ht="12.8" hidden="false" customHeight="false" outlineLevel="0" collapsed="false">
      <c r="A156" s="1" t="n">
        <v>2021</v>
      </c>
      <c r="B156" s="1" t="s">
        <v>15</v>
      </c>
      <c r="C156" s="1" t="s">
        <v>15</v>
      </c>
      <c r="D156" s="1" t="s">
        <v>199</v>
      </c>
      <c r="E156" s="1" t="n">
        <v>200</v>
      </c>
      <c r="F156" s="1" t="n">
        <v>0.048</v>
      </c>
      <c r="G156" s="1" t="n">
        <v>4165</v>
      </c>
      <c r="H156" s="8"/>
    </row>
    <row r="157" customFormat="false" ht="12.8" hidden="false" customHeight="false" outlineLevel="0" collapsed="false">
      <c r="A157" s="1" t="n">
        <v>2021</v>
      </c>
      <c r="B157" s="1" t="s">
        <v>15</v>
      </c>
      <c r="C157" s="1" t="s">
        <v>15</v>
      </c>
      <c r="D157" s="1" t="s">
        <v>200</v>
      </c>
      <c r="E157" s="1" t="n">
        <v>114</v>
      </c>
      <c r="F157" s="1" t="n">
        <v>0.0274</v>
      </c>
      <c r="G157" s="1" t="n">
        <v>4165</v>
      </c>
      <c r="H157" s="8"/>
    </row>
    <row r="158" customFormat="false" ht="12.8" hidden="false" customHeight="false" outlineLevel="0" collapsed="false">
      <c r="A158" s="1" t="n">
        <v>2021</v>
      </c>
      <c r="B158" s="1" t="s">
        <v>15</v>
      </c>
      <c r="C158" s="1" t="s">
        <v>15</v>
      </c>
      <c r="D158" s="1" t="s">
        <v>198</v>
      </c>
      <c r="E158" s="1" t="n">
        <v>86</v>
      </c>
      <c r="F158" s="1" t="n">
        <v>0.0206</v>
      </c>
      <c r="G158" s="1" t="n">
        <v>4165</v>
      </c>
      <c r="H158" s="8"/>
    </row>
    <row r="159" customFormat="false" ht="12.8" hidden="false" customHeight="false" outlineLevel="0" collapsed="false">
      <c r="A159" s="1" t="n">
        <v>2021</v>
      </c>
      <c r="B159" s="1" t="s">
        <v>15</v>
      </c>
      <c r="C159" s="1" t="s">
        <v>15</v>
      </c>
      <c r="D159" s="1" t="s">
        <v>206</v>
      </c>
      <c r="E159" s="1" t="n">
        <v>37</v>
      </c>
      <c r="F159" s="1" t="n">
        <v>0.0089</v>
      </c>
      <c r="G159" s="1" t="n">
        <v>4165</v>
      </c>
      <c r="H159" s="8"/>
    </row>
    <row r="160" customFormat="false" ht="12.8" hidden="false" customHeight="false" outlineLevel="0" collapsed="false">
      <c r="A160" s="1" t="n">
        <v>2021</v>
      </c>
      <c r="B160" s="1" t="s">
        <v>15</v>
      </c>
      <c r="C160" s="1" t="s">
        <v>15</v>
      </c>
      <c r="D160" s="1" t="s">
        <v>202</v>
      </c>
      <c r="E160" s="1" t="n">
        <v>31</v>
      </c>
      <c r="F160" s="1" t="n">
        <v>0.0074</v>
      </c>
      <c r="G160" s="1" t="n">
        <v>4165</v>
      </c>
      <c r="H160" s="8"/>
    </row>
    <row r="161" customFormat="false" ht="12.8" hidden="false" customHeight="false" outlineLevel="0" collapsed="false">
      <c r="A161" s="1" t="n">
        <v>2021</v>
      </c>
      <c r="B161" s="1" t="s">
        <v>15</v>
      </c>
      <c r="C161" s="1" t="s">
        <v>15</v>
      </c>
      <c r="D161" s="1" t="s">
        <v>203</v>
      </c>
      <c r="E161" s="1" t="n">
        <v>22</v>
      </c>
      <c r="F161" s="1" t="n">
        <v>0.0053</v>
      </c>
      <c r="G161" s="1" t="n">
        <v>4165</v>
      </c>
      <c r="H161" s="8"/>
    </row>
    <row r="162" customFormat="false" ht="12.8" hidden="false" customHeight="false" outlineLevel="0" collapsed="false">
      <c r="A162" s="1" t="n">
        <v>2021</v>
      </c>
      <c r="B162" s="1" t="s">
        <v>15</v>
      </c>
      <c r="C162" s="1" t="s">
        <v>15</v>
      </c>
      <c r="D162" s="1" t="s">
        <v>204</v>
      </c>
      <c r="E162" s="1" t="n">
        <v>15</v>
      </c>
      <c r="F162" s="1" t="n">
        <v>0.0036</v>
      </c>
      <c r="G162" s="1" t="n">
        <v>4165</v>
      </c>
      <c r="H162" s="8"/>
    </row>
    <row r="163" customFormat="false" ht="12.8" hidden="false" customHeight="false" outlineLevel="0" collapsed="false">
      <c r="A163" s="1" t="n">
        <v>2021</v>
      </c>
      <c r="B163" s="1" t="s">
        <v>15</v>
      </c>
      <c r="C163" s="1" t="s">
        <v>15</v>
      </c>
      <c r="D163" s="1" t="s">
        <v>201</v>
      </c>
      <c r="E163" s="1" t="n">
        <v>11</v>
      </c>
      <c r="F163" s="1" t="n">
        <v>0.0026</v>
      </c>
      <c r="G163" s="1" t="n">
        <v>4165</v>
      </c>
      <c r="H163" s="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1.66796875" defaultRowHeight="12.8" zeroHeight="false" outlineLevelRow="0" outlineLevelCol="0"/>
  <cols>
    <col collapsed="false" customWidth="true" hidden="false" outlineLevel="0" max="1" min="1" style="1" width="18.61"/>
    <col collapsed="false" customWidth="true" hidden="false" outlineLevel="0" max="2" min="2" style="1" width="17.64"/>
    <col collapsed="false" customWidth="true" hidden="false" outlineLevel="0" max="3" min="3" style="1" width="16.67"/>
  </cols>
  <sheetData>
    <row r="1" customFormat="false" ht="12.8" hidden="false" customHeight="false" outlineLevel="0" collapsed="false">
      <c r="A1" s="1" t="s">
        <v>194</v>
      </c>
      <c r="B1" s="1" t="s">
        <v>224</v>
      </c>
      <c r="C1" s="1" t="s">
        <v>225</v>
      </c>
      <c r="D1" s="1" t="s">
        <v>226</v>
      </c>
      <c r="E1" s="1" t="s">
        <v>222</v>
      </c>
      <c r="F1" s="1" t="s">
        <v>227</v>
      </c>
      <c r="G1" s="1" t="s">
        <v>31</v>
      </c>
      <c r="H1" s="1" t="s">
        <v>228</v>
      </c>
      <c r="I1" s="1" t="s">
        <v>229</v>
      </c>
      <c r="J1" s="1" t="s">
        <v>230</v>
      </c>
    </row>
    <row r="2" customFormat="false" ht="12.8" hidden="false" customHeight="false" outlineLevel="0" collapsed="false">
      <c r="A2" s="1" t="s">
        <v>130</v>
      </c>
      <c r="B2" s="1" t="n">
        <v>23863</v>
      </c>
      <c r="C2" s="1" t="n">
        <v>0.1113</v>
      </c>
      <c r="D2" s="1" t="n">
        <v>0.2078</v>
      </c>
      <c r="E2" s="1" t="s">
        <v>231</v>
      </c>
      <c r="F2" s="1" t="n">
        <v>14888</v>
      </c>
      <c r="G2" s="1" t="n">
        <v>107251</v>
      </c>
      <c r="H2" s="1" t="n">
        <v>0.1388</v>
      </c>
      <c r="I2" s="1" t="n">
        <v>0.2204</v>
      </c>
      <c r="J2" s="1" t="s">
        <v>232</v>
      </c>
    </row>
    <row r="3" customFormat="false" ht="12.8" hidden="false" customHeight="false" outlineLevel="0" collapsed="false">
      <c r="A3" s="1" t="s">
        <v>130</v>
      </c>
      <c r="B3" s="1" t="n">
        <v>23863</v>
      </c>
      <c r="C3" s="1" t="n">
        <v>0.1113</v>
      </c>
      <c r="D3" s="1" t="n">
        <v>0.2078</v>
      </c>
      <c r="E3" s="1" t="s">
        <v>233</v>
      </c>
      <c r="F3" s="1" t="n">
        <v>9004</v>
      </c>
      <c r="G3" s="1" t="n">
        <v>107207</v>
      </c>
      <c r="H3" s="1" t="n">
        <v>0.084</v>
      </c>
      <c r="I3" s="1" t="n">
        <v>0.1903</v>
      </c>
      <c r="J3" s="1" t="s">
        <v>232</v>
      </c>
    </row>
    <row r="4" customFormat="false" ht="12.8" hidden="false" customHeight="false" outlineLevel="0" collapsed="false">
      <c r="A4" s="1" t="s">
        <v>130</v>
      </c>
      <c r="B4" s="1" t="n">
        <v>23863</v>
      </c>
      <c r="C4" s="1" t="n">
        <v>0.1113</v>
      </c>
      <c r="D4" s="1" t="n">
        <v>0.2078</v>
      </c>
      <c r="E4" s="1" t="s">
        <v>234</v>
      </c>
      <c r="F4" s="1" t="n">
        <v>996</v>
      </c>
      <c r="G4" s="1" t="n">
        <v>6289</v>
      </c>
      <c r="H4" s="1" t="n">
        <v>0.1584</v>
      </c>
      <c r="I4" s="1" t="n">
        <v>0.2557</v>
      </c>
      <c r="J4" s="1" t="s">
        <v>235</v>
      </c>
    </row>
    <row r="5" customFormat="false" ht="12.8" hidden="false" customHeight="false" outlineLevel="0" collapsed="false">
      <c r="A5" s="1" t="s">
        <v>130</v>
      </c>
      <c r="B5" s="1" t="n">
        <v>23863</v>
      </c>
      <c r="C5" s="1" t="n">
        <v>0.1113</v>
      </c>
      <c r="D5" s="1" t="n">
        <v>0.2078</v>
      </c>
      <c r="E5" s="1" t="s">
        <v>236</v>
      </c>
      <c r="F5" s="1" t="n">
        <v>21948</v>
      </c>
      <c r="G5" s="1" t="n">
        <v>175513</v>
      </c>
      <c r="H5" s="1" t="n">
        <v>0.1251</v>
      </c>
      <c r="I5" s="1" t="n">
        <v>0.2176</v>
      </c>
      <c r="J5" s="1" t="s">
        <v>235</v>
      </c>
    </row>
    <row r="6" customFormat="false" ht="12.8" hidden="false" customHeight="false" outlineLevel="0" collapsed="false">
      <c r="A6" s="1" t="s">
        <v>130</v>
      </c>
      <c r="B6" s="1" t="n">
        <v>23863</v>
      </c>
      <c r="C6" s="1" t="n">
        <v>0.1113</v>
      </c>
      <c r="D6" s="1" t="n">
        <v>0.2078</v>
      </c>
      <c r="E6" s="1" t="s">
        <v>237</v>
      </c>
      <c r="F6" s="1" t="n">
        <v>184</v>
      </c>
      <c r="G6" s="1" t="n">
        <v>3392</v>
      </c>
      <c r="H6" s="1" t="n">
        <v>0.0542</v>
      </c>
      <c r="I6" s="1" t="n">
        <v>0.1218</v>
      </c>
      <c r="J6" s="1" t="s">
        <v>235</v>
      </c>
    </row>
    <row r="7" customFormat="false" ht="12.8" hidden="false" customHeight="false" outlineLevel="0" collapsed="false">
      <c r="A7" s="1" t="s">
        <v>130</v>
      </c>
      <c r="B7" s="1" t="n">
        <v>23863</v>
      </c>
      <c r="C7" s="1" t="n">
        <v>0.1113</v>
      </c>
      <c r="D7" s="1" t="n">
        <v>0.2078</v>
      </c>
      <c r="E7" s="1" t="s">
        <v>238</v>
      </c>
      <c r="F7" s="1" t="n">
        <v>470</v>
      </c>
      <c r="G7" s="1" t="n">
        <v>15905</v>
      </c>
      <c r="H7" s="1" t="n">
        <v>0.0296</v>
      </c>
      <c r="I7" s="1" t="n">
        <v>0.1088</v>
      </c>
      <c r="J7" s="1" t="s">
        <v>235</v>
      </c>
    </row>
    <row r="8" customFormat="false" ht="12.8" hidden="false" customHeight="false" outlineLevel="0" collapsed="false">
      <c r="A8" s="1" t="s">
        <v>130</v>
      </c>
      <c r="B8" s="1" t="n">
        <v>23863</v>
      </c>
      <c r="C8" s="1" t="n">
        <v>0.1113</v>
      </c>
      <c r="D8" s="1" t="n">
        <v>0.2078</v>
      </c>
      <c r="E8" s="1" t="s">
        <v>239</v>
      </c>
      <c r="F8" s="1" t="n">
        <v>294</v>
      </c>
      <c r="G8" s="1" t="n">
        <v>13359</v>
      </c>
      <c r="H8" s="1" t="n">
        <v>0.022</v>
      </c>
      <c r="I8" s="1" t="n">
        <v>0.0691</v>
      </c>
      <c r="J8" s="1" t="s">
        <v>235</v>
      </c>
    </row>
    <row r="9" customFormat="false" ht="12.8" hidden="false" customHeight="false" outlineLevel="0" collapsed="false">
      <c r="A9" s="1" t="s">
        <v>130</v>
      </c>
      <c r="B9" s="1" t="n">
        <v>23863</v>
      </c>
      <c r="C9" s="1" t="n">
        <v>0.1113</v>
      </c>
      <c r="D9" s="1" t="n">
        <v>0.2078</v>
      </c>
      <c r="E9" s="1" t="s">
        <v>15</v>
      </c>
      <c r="F9" s="1" t="n">
        <v>6987</v>
      </c>
      <c r="G9" s="1" t="n">
        <v>38980</v>
      </c>
      <c r="H9" s="1" t="n">
        <v>0.1792</v>
      </c>
      <c r="I9" s="1" t="n">
        <v>0.3515</v>
      </c>
      <c r="J9" s="1" t="s">
        <v>19</v>
      </c>
    </row>
    <row r="10" customFormat="false" ht="12.8" hidden="false" customHeight="false" outlineLevel="0" collapsed="false">
      <c r="A10" s="1" t="s">
        <v>130</v>
      </c>
      <c r="B10" s="1" t="n">
        <v>23863</v>
      </c>
      <c r="C10" s="1" t="n">
        <v>0.1113</v>
      </c>
      <c r="D10" s="1" t="n">
        <v>0.2078</v>
      </c>
      <c r="E10" s="1" t="s">
        <v>13</v>
      </c>
      <c r="F10" s="1" t="n">
        <v>16493</v>
      </c>
      <c r="G10" s="1" t="n">
        <v>167539</v>
      </c>
      <c r="H10" s="1" t="n">
        <v>0.0984</v>
      </c>
      <c r="I10" s="1" t="n">
        <v>0.1816</v>
      </c>
      <c r="J10" s="1" t="s">
        <v>19</v>
      </c>
    </row>
    <row r="11" customFormat="false" ht="12.8" hidden="false" customHeight="false" outlineLevel="0" collapsed="false">
      <c r="A11" s="1" t="s">
        <v>130</v>
      </c>
      <c r="B11" s="1" t="n">
        <v>23863</v>
      </c>
      <c r="C11" s="1" t="n">
        <v>0.1113</v>
      </c>
      <c r="D11" s="1" t="n">
        <v>0.2078</v>
      </c>
      <c r="E11" s="1" t="s">
        <v>8</v>
      </c>
      <c r="F11" s="1" t="n">
        <v>412</v>
      </c>
      <c r="G11" s="1" t="n">
        <v>7939</v>
      </c>
      <c r="H11" s="1" t="n">
        <v>0.0519</v>
      </c>
      <c r="I11" s="1" t="n">
        <v>0.0994</v>
      </c>
      <c r="J11" s="1" t="s">
        <v>19</v>
      </c>
    </row>
    <row r="12" customFormat="false" ht="12.8" hidden="false" customHeight="false" outlineLevel="0" collapsed="false">
      <c r="A12" s="1" t="s">
        <v>130</v>
      </c>
      <c r="B12" s="1" t="n">
        <v>23863</v>
      </c>
      <c r="C12" s="1" t="n">
        <v>0.1113</v>
      </c>
      <c r="D12" s="1" t="n">
        <v>0.2078</v>
      </c>
      <c r="E12" s="1" t="s">
        <v>240</v>
      </c>
      <c r="F12" s="1" t="n">
        <v>5556</v>
      </c>
      <c r="G12" s="1" t="n">
        <v>23676</v>
      </c>
      <c r="H12" s="1" t="n">
        <v>0.2347</v>
      </c>
      <c r="I12" s="1" t="n">
        <v>0.3149</v>
      </c>
      <c r="J12" s="1" t="s">
        <v>241</v>
      </c>
    </row>
    <row r="13" customFormat="false" ht="12.8" hidden="false" customHeight="false" outlineLevel="0" collapsed="false">
      <c r="A13" s="1" t="s">
        <v>130</v>
      </c>
      <c r="B13" s="1" t="n">
        <v>23863</v>
      </c>
      <c r="C13" s="1" t="n">
        <v>0.1113</v>
      </c>
      <c r="D13" s="1" t="n">
        <v>0.2078</v>
      </c>
      <c r="E13" s="1" t="s">
        <v>242</v>
      </c>
      <c r="F13" s="1" t="n">
        <v>10007</v>
      </c>
      <c r="G13" s="1" t="n">
        <v>79621</v>
      </c>
      <c r="H13" s="1" t="n">
        <v>0.1257</v>
      </c>
      <c r="I13" s="1" t="n">
        <v>0.2064</v>
      </c>
      <c r="J13" s="1" t="s">
        <v>241</v>
      </c>
    </row>
    <row r="14" customFormat="false" ht="12.8" hidden="false" customHeight="false" outlineLevel="0" collapsed="false">
      <c r="A14" s="1" t="s">
        <v>130</v>
      </c>
      <c r="B14" s="1" t="n">
        <v>23863</v>
      </c>
      <c r="C14" s="1" t="n">
        <v>0.1113</v>
      </c>
      <c r="D14" s="1" t="n">
        <v>0.2078</v>
      </c>
      <c r="E14" s="1" t="s">
        <v>243</v>
      </c>
      <c r="F14" s="1" t="n">
        <v>835</v>
      </c>
      <c r="G14" s="1" t="n">
        <v>6927</v>
      </c>
      <c r="H14" s="1" t="n">
        <v>0.1205</v>
      </c>
      <c r="I14" s="1" t="n">
        <v>0.2516</v>
      </c>
      <c r="J14" s="1" t="s">
        <v>241</v>
      </c>
    </row>
    <row r="15" customFormat="false" ht="12.8" hidden="false" customHeight="false" outlineLevel="0" collapsed="false">
      <c r="A15" s="1" t="s">
        <v>130</v>
      </c>
      <c r="B15" s="1" t="n">
        <v>23863</v>
      </c>
      <c r="C15" s="1" t="n">
        <v>0.1113</v>
      </c>
      <c r="D15" s="1" t="n">
        <v>0.2078</v>
      </c>
      <c r="E15" s="1" t="s">
        <v>244</v>
      </c>
      <c r="F15" s="1" t="n">
        <v>6296</v>
      </c>
      <c r="G15" s="1" t="n">
        <v>73369</v>
      </c>
      <c r="H15" s="1" t="n">
        <v>0.0858</v>
      </c>
      <c r="I15" s="1" t="n">
        <v>0.1746</v>
      </c>
      <c r="J15" s="1" t="s">
        <v>241</v>
      </c>
    </row>
    <row r="16" customFormat="false" ht="12.8" hidden="false" customHeight="false" outlineLevel="0" collapsed="false">
      <c r="A16" s="1" t="s">
        <v>130</v>
      </c>
      <c r="B16" s="1" t="n">
        <v>23863</v>
      </c>
      <c r="C16" s="1" t="n">
        <v>0.1113</v>
      </c>
      <c r="D16" s="1" t="n">
        <v>0.2078</v>
      </c>
      <c r="E16" s="1" t="s">
        <v>245</v>
      </c>
      <c r="F16" s="1" t="n">
        <v>1144</v>
      </c>
      <c r="G16" s="1" t="n">
        <v>29131</v>
      </c>
      <c r="H16" s="1" t="n">
        <v>0.0393</v>
      </c>
      <c r="I16" s="1" t="n">
        <v>0.1368</v>
      </c>
      <c r="J16" s="1" t="s">
        <v>241</v>
      </c>
    </row>
    <row r="17" customFormat="false" ht="12.8" hidden="false" customHeight="false" outlineLevel="0" collapsed="false">
      <c r="A17" s="1" t="s">
        <v>130</v>
      </c>
      <c r="B17" s="1" t="n">
        <v>23863</v>
      </c>
      <c r="C17" s="1" t="n">
        <v>0.1113</v>
      </c>
      <c r="D17" s="1" t="n">
        <v>0.2078</v>
      </c>
      <c r="E17" s="1" t="s">
        <v>246</v>
      </c>
      <c r="F17" s="1" t="n">
        <v>54</v>
      </c>
      <c r="G17" s="1" t="n">
        <v>1734</v>
      </c>
      <c r="H17" s="1" t="n">
        <v>0.0311</v>
      </c>
      <c r="I17" s="1" t="n">
        <v>0.0557</v>
      </c>
      <c r="J17" s="1" t="s">
        <v>241</v>
      </c>
    </row>
    <row r="18" customFormat="false" ht="12.8" hidden="false" customHeight="false" outlineLevel="0" collapsed="false">
      <c r="A18" s="1" t="s">
        <v>130</v>
      </c>
      <c r="B18" s="1" t="n">
        <v>6987</v>
      </c>
      <c r="C18" s="1" t="n">
        <v>0.1792</v>
      </c>
      <c r="D18" s="1" t="n">
        <v>0.3515</v>
      </c>
      <c r="E18" s="1" t="s">
        <v>240</v>
      </c>
      <c r="F18" s="1" t="n">
        <v>2396</v>
      </c>
      <c r="G18" s="1" t="n">
        <v>6380</v>
      </c>
      <c r="H18" s="1" t="n">
        <v>0.3755</v>
      </c>
      <c r="I18" s="1" t="n">
        <v>0.5027</v>
      </c>
      <c r="J18" s="1" t="s">
        <v>247</v>
      </c>
    </row>
    <row r="19" customFormat="false" ht="12.8" hidden="false" customHeight="false" outlineLevel="0" collapsed="false">
      <c r="A19" s="1" t="s">
        <v>130</v>
      </c>
      <c r="B19" s="1" t="n">
        <v>6987</v>
      </c>
      <c r="C19" s="1" t="n">
        <v>0.1792</v>
      </c>
      <c r="D19" s="1" t="n">
        <v>0.3515</v>
      </c>
      <c r="E19" s="1" t="s">
        <v>248</v>
      </c>
      <c r="F19" s="1" t="n">
        <v>574</v>
      </c>
      <c r="G19" s="1" t="n">
        <v>2668</v>
      </c>
      <c r="H19" s="1" t="n">
        <v>0.2151</v>
      </c>
      <c r="I19" s="1" t="n">
        <v>0.3804</v>
      </c>
      <c r="J19" s="1" t="s">
        <v>247</v>
      </c>
    </row>
    <row r="20" customFormat="false" ht="12.8" hidden="false" customHeight="false" outlineLevel="0" collapsed="false">
      <c r="A20" s="1" t="s">
        <v>130</v>
      </c>
      <c r="B20" s="1" t="n">
        <v>6987</v>
      </c>
      <c r="C20" s="1" t="n">
        <v>0.1792</v>
      </c>
      <c r="D20" s="1" t="n">
        <v>0.3515</v>
      </c>
      <c r="E20" s="1" t="s">
        <v>249</v>
      </c>
      <c r="F20" s="1" t="n">
        <v>634</v>
      </c>
      <c r="G20" s="1" t="n">
        <v>3165</v>
      </c>
      <c r="H20" s="1" t="n">
        <v>0.2003</v>
      </c>
      <c r="I20" s="1" t="n">
        <v>0.3316</v>
      </c>
      <c r="J20" s="1" t="s">
        <v>247</v>
      </c>
    </row>
    <row r="21" customFormat="false" ht="12.8" hidden="false" customHeight="false" outlineLevel="0" collapsed="false">
      <c r="A21" s="1" t="s">
        <v>130</v>
      </c>
      <c r="B21" s="1" t="n">
        <v>6987</v>
      </c>
      <c r="C21" s="1" t="n">
        <v>0.1792</v>
      </c>
      <c r="D21" s="1" t="n">
        <v>0.3515</v>
      </c>
      <c r="E21" s="1" t="s">
        <v>250</v>
      </c>
      <c r="F21" s="1" t="n">
        <v>324</v>
      </c>
      <c r="G21" s="1" t="n">
        <v>1811</v>
      </c>
      <c r="H21" s="1" t="n">
        <v>0.1789</v>
      </c>
      <c r="I21" s="1" t="n">
        <v>0.3149</v>
      </c>
      <c r="J21" s="1" t="s">
        <v>247</v>
      </c>
    </row>
    <row r="22" customFormat="false" ht="12.8" hidden="false" customHeight="false" outlineLevel="0" collapsed="false">
      <c r="A22" s="1" t="s">
        <v>130</v>
      </c>
      <c r="B22" s="1" t="n">
        <v>6987</v>
      </c>
      <c r="C22" s="1" t="n">
        <v>0.1792</v>
      </c>
      <c r="D22" s="1" t="n">
        <v>0.3515</v>
      </c>
      <c r="E22" s="1" t="s">
        <v>251</v>
      </c>
      <c r="F22" s="1" t="n">
        <v>2672</v>
      </c>
      <c r="G22" s="1" t="n">
        <v>15551</v>
      </c>
      <c r="H22" s="1" t="n">
        <v>0.1718</v>
      </c>
      <c r="I22" s="1" t="n">
        <v>0.3121</v>
      </c>
      <c r="J22" s="1" t="s">
        <v>247</v>
      </c>
    </row>
    <row r="23" customFormat="false" ht="12.8" hidden="false" customHeight="false" outlineLevel="0" collapsed="false">
      <c r="A23" s="1" t="s">
        <v>130</v>
      </c>
      <c r="B23" s="1" t="n">
        <v>6987</v>
      </c>
      <c r="C23" s="1" t="n">
        <v>0.1792</v>
      </c>
      <c r="D23" s="1" t="n">
        <v>0.3515</v>
      </c>
      <c r="E23" s="1" t="s">
        <v>252</v>
      </c>
      <c r="F23" s="1" t="n">
        <v>30</v>
      </c>
      <c r="G23" s="1" t="n">
        <v>205</v>
      </c>
      <c r="H23" s="1" t="n">
        <v>0.1463</v>
      </c>
      <c r="I23" s="1" t="n">
        <v>0.2804</v>
      </c>
      <c r="J23" s="1" t="s">
        <v>247</v>
      </c>
    </row>
    <row r="24" customFormat="false" ht="12.8" hidden="false" customHeight="false" outlineLevel="0" collapsed="false">
      <c r="A24" s="1" t="s">
        <v>130</v>
      </c>
      <c r="B24" s="1" t="n">
        <v>6987</v>
      </c>
      <c r="C24" s="1" t="n">
        <v>0.1792</v>
      </c>
      <c r="D24" s="1" t="n">
        <v>0.3515</v>
      </c>
      <c r="E24" s="1" t="s">
        <v>253</v>
      </c>
      <c r="F24" s="1" t="n">
        <v>254</v>
      </c>
      <c r="G24" s="1" t="n">
        <v>2559</v>
      </c>
      <c r="H24" s="1" t="n">
        <v>0.0993</v>
      </c>
      <c r="I24" s="1" t="n">
        <v>0.1835</v>
      </c>
      <c r="J24" s="1" t="s">
        <v>247</v>
      </c>
    </row>
    <row r="25" customFormat="false" ht="12.8" hidden="false" customHeight="false" outlineLevel="0" collapsed="false">
      <c r="A25" s="1" t="s">
        <v>130</v>
      </c>
      <c r="B25" s="1" t="n">
        <v>6987</v>
      </c>
      <c r="C25" s="1" t="n">
        <v>0.1792</v>
      </c>
      <c r="D25" s="1" t="n">
        <v>0.3515</v>
      </c>
      <c r="E25" s="1" t="s">
        <v>246</v>
      </c>
      <c r="F25" s="1" t="n">
        <v>103</v>
      </c>
      <c r="G25" s="1" t="n">
        <v>6641</v>
      </c>
      <c r="H25" s="1" t="n">
        <v>0.0155</v>
      </c>
      <c r="I25" s="1" t="n">
        <v>0.1691</v>
      </c>
      <c r="J25" s="1" t="s">
        <v>247</v>
      </c>
    </row>
    <row r="26" customFormat="false" ht="12.8" hidden="false" customHeight="false" outlineLevel="0" collapsed="false">
      <c r="A26" s="1" t="s">
        <v>111</v>
      </c>
      <c r="B26" s="1" t="n">
        <v>32612</v>
      </c>
      <c r="C26" s="1" t="n">
        <v>0.1521</v>
      </c>
      <c r="D26" s="1" t="n">
        <v>0.284</v>
      </c>
      <c r="E26" s="1" t="s">
        <v>231</v>
      </c>
      <c r="F26" s="1" t="n">
        <v>18334</v>
      </c>
      <c r="G26" s="1" t="n">
        <v>107251</v>
      </c>
      <c r="H26" s="1" t="n">
        <v>0.1709</v>
      </c>
      <c r="I26" s="1" t="n">
        <v>0.2715</v>
      </c>
      <c r="J26" s="1" t="s">
        <v>232</v>
      </c>
    </row>
    <row r="27" customFormat="false" ht="12.8" hidden="false" customHeight="false" outlineLevel="0" collapsed="false">
      <c r="A27" s="1" t="s">
        <v>111</v>
      </c>
      <c r="B27" s="1" t="n">
        <v>32612</v>
      </c>
      <c r="C27" s="1" t="n">
        <v>0.1521</v>
      </c>
      <c r="D27" s="1" t="n">
        <v>0.284</v>
      </c>
      <c r="E27" s="1" t="s">
        <v>233</v>
      </c>
      <c r="F27" s="1" t="n">
        <v>14278</v>
      </c>
      <c r="G27" s="1" t="n">
        <v>107207</v>
      </c>
      <c r="H27" s="1" t="n">
        <v>0.1332</v>
      </c>
      <c r="I27" s="1" t="n">
        <v>0.3018</v>
      </c>
      <c r="J27" s="1" t="s">
        <v>232</v>
      </c>
    </row>
    <row r="28" customFormat="false" ht="12.8" hidden="false" customHeight="false" outlineLevel="0" collapsed="false">
      <c r="A28" s="1" t="s">
        <v>111</v>
      </c>
      <c r="B28" s="1" t="n">
        <v>32612</v>
      </c>
      <c r="C28" s="1" t="n">
        <v>0.1521</v>
      </c>
      <c r="D28" s="1" t="n">
        <v>0.284</v>
      </c>
      <c r="E28" s="1" t="s">
        <v>236</v>
      </c>
      <c r="F28" s="1" t="n">
        <v>31542</v>
      </c>
      <c r="G28" s="1" t="n">
        <v>175513</v>
      </c>
      <c r="H28" s="1" t="n">
        <v>0.1797</v>
      </c>
      <c r="I28" s="1" t="n">
        <v>0.3127</v>
      </c>
      <c r="J28" s="1" t="s">
        <v>235</v>
      </c>
    </row>
    <row r="29" customFormat="false" ht="12.8" hidden="false" customHeight="false" outlineLevel="0" collapsed="false">
      <c r="A29" s="1" t="s">
        <v>111</v>
      </c>
      <c r="B29" s="1" t="n">
        <v>32612</v>
      </c>
      <c r="C29" s="1" t="n">
        <v>0.1521</v>
      </c>
      <c r="D29" s="1" t="n">
        <v>0.284</v>
      </c>
      <c r="E29" s="1" t="s">
        <v>234</v>
      </c>
      <c r="F29" s="1" t="n">
        <v>840</v>
      </c>
      <c r="G29" s="1" t="n">
        <v>6289</v>
      </c>
      <c r="H29" s="1" t="n">
        <v>0.1336</v>
      </c>
      <c r="I29" s="1" t="n">
        <v>0.2157</v>
      </c>
      <c r="J29" s="1" t="s">
        <v>235</v>
      </c>
    </row>
    <row r="30" customFormat="false" ht="12.8" hidden="false" customHeight="false" outlineLevel="0" collapsed="false">
      <c r="A30" s="1" t="s">
        <v>111</v>
      </c>
      <c r="B30" s="1" t="n">
        <v>32612</v>
      </c>
      <c r="C30" s="1" t="n">
        <v>0.1521</v>
      </c>
      <c r="D30" s="1" t="n">
        <v>0.284</v>
      </c>
      <c r="E30" s="1" t="s">
        <v>237</v>
      </c>
      <c r="F30" s="1" t="n">
        <v>30</v>
      </c>
      <c r="G30" s="1" t="n">
        <v>3392</v>
      </c>
      <c r="H30" s="1" t="n">
        <v>0.0088</v>
      </c>
      <c r="I30" s="1" t="n">
        <v>0.0199</v>
      </c>
      <c r="J30" s="1" t="s">
        <v>235</v>
      </c>
    </row>
    <row r="31" customFormat="false" ht="12.8" hidden="false" customHeight="false" outlineLevel="0" collapsed="false">
      <c r="A31" s="1" t="s">
        <v>111</v>
      </c>
      <c r="B31" s="1" t="n">
        <v>32612</v>
      </c>
      <c r="C31" s="1" t="n">
        <v>0.1521</v>
      </c>
      <c r="D31" s="1" t="n">
        <v>0.284</v>
      </c>
      <c r="E31" s="1" t="s">
        <v>239</v>
      </c>
      <c r="F31" s="1" t="n">
        <v>99</v>
      </c>
      <c r="G31" s="1" t="n">
        <v>13359</v>
      </c>
      <c r="H31" s="1" t="n">
        <v>0.0074</v>
      </c>
      <c r="I31" s="1" t="n">
        <v>0.0233</v>
      </c>
      <c r="J31" s="1" t="s">
        <v>235</v>
      </c>
    </row>
    <row r="32" customFormat="false" ht="12.8" hidden="false" customHeight="false" outlineLevel="0" collapsed="false">
      <c r="A32" s="1" t="s">
        <v>111</v>
      </c>
      <c r="B32" s="1" t="n">
        <v>32612</v>
      </c>
      <c r="C32" s="1" t="n">
        <v>0.1521</v>
      </c>
      <c r="D32" s="1" t="n">
        <v>0.284</v>
      </c>
      <c r="E32" s="1" t="s">
        <v>238</v>
      </c>
      <c r="F32" s="1" t="n">
        <v>101</v>
      </c>
      <c r="G32" s="1" t="n">
        <v>15905</v>
      </c>
      <c r="H32" s="1" t="n">
        <v>0.0064</v>
      </c>
      <c r="I32" s="1" t="n">
        <v>0.0234</v>
      </c>
      <c r="J32" s="1" t="s">
        <v>235</v>
      </c>
    </row>
    <row r="33" customFormat="false" ht="12.8" hidden="false" customHeight="false" outlineLevel="0" collapsed="false">
      <c r="A33" s="1" t="s">
        <v>111</v>
      </c>
      <c r="B33" s="1" t="n">
        <v>32612</v>
      </c>
      <c r="C33" s="1" t="n">
        <v>0.1521</v>
      </c>
      <c r="D33" s="1" t="n">
        <v>0.284</v>
      </c>
      <c r="E33" s="1" t="s">
        <v>13</v>
      </c>
      <c r="F33" s="1" t="n">
        <v>27215</v>
      </c>
      <c r="G33" s="1" t="n">
        <v>167539</v>
      </c>
      <c r="H33" s="1" t="n">
        <v>0.1624</v>
      </c>
      <c r="I33" s="1" t="n">
        <v>0.2997</v>
      </c>
      <c r="J33" s="1" t="s">
        <v>19</v>
      </c>
    </row>
    <row r="34" customFormat="false" ht="12.8" hidden="false" customHeight="false" outlineLevel="0" collapsed="false">
      <c r="A34" s="1" t="s">
        <v>111</v>
      </c>
      <c r="B34" s="1" t="n">
        <v>32612</v>
      </c>
      <c r="C34" s="1" t="n">
        <v>0.1521</v>
      </c>
      <c r="D34" s="1" t="n">
        <v>0.284</v>
      </c>
      <c r="E34" s="1" t="s">
        <v>15</v>
      </c>
      <c r="F34" s="1" t="n">
        <v>5397</v>
      </c>
      <c r="G34" s="1" t="n">
        <v>38980</v>
      </c>
      <c r="H34" s="1" t="n">
        <v>0.1385</v>
      </c>
      <c r="I34" s="1" t="n">
        <v>0.2715</v>
      </c>
      <c r="J34" s="1" t="s">
        <v>19</v>
      </c>
    </row>
    <row r="35" customFormat="false" ht="12.8" hidden="false" customHeight="false" outlineLevel="0" collapsed="false">
      <c r="A35" s="1" t="s">
        <v>111</v>
      </c>
      <c r="B35" s="1" t="n">
        <v>32612</v>
      </c>
      <c r="C35" s="1" t="n">
        <v>0.1521</v>
      </c>
      <c r="D35" s="1" t="n">
        <v>0.284</v>
      </c>
      <c r="E35" s="1" t="s">
        <v>240</v>
      </c>
      <c r="F35" s="1" t="n">
        <v>5994</v>
      </c>
      <c r="G35" s="1" t="n">
        <v>23676</v>
      </c>
      <c r="H35" s="1" t="n">
        <v>0.2532</v>
      </c>
      <c r="I35" s="1" t="n">
        <v>0.3398</v>
      </c>
      <c r="J35" s="1" t="s">
        <v>241</v>
      </c>
    </row>
    <row r="36" customFormat="false" ht="12.8" hidden="false" customHeight="false" outlineLevel="0" collapsed="false">
      <c r="A36" s="1" t="s">
        <v>111</v>
      </c>
      <c r="B36" s="1" t="n">
        <v>32612</v>
      </c>
      <c r="C36" s="1" t="n">
        <v>0.1521</v>
      </c>
      <c r="D36" s="1" t="n">
        <v>0.284</v>
      </c>
      <c r="E36" s="1" t="s">
        <v>242</v>
      </c>
      <c r="F36" s="1" t="n">
        <v>18353</v>
      </c>
      <c r="G36" s="1" t="n">
        <v>79621</v>
      </c>
      <c r="H36" s="1" t="n">
        <v>0.2305</v>
      </c>
      <c r="I36" s="1" t="n">
        <v>0.3785</v>
      </c>
      <c r="J36" s="1" t="s">
        <v>241</v>
      </c>
    </row>
    <row r="37" customFormat="false" ht="12.8" hidden="false" customHeight="false" outlineLevel="0" collapsed="false">
      <c r="A37" s="1" t="s">
        <v>111</v>
      </c>
      <c r="B37" s="1" t="n">
        <v>32612</v>
      </c>
      <c r="C37" s="1" t="n">
        <v>0.1521</v>
      </c>
      <c r="D37" s="1" t="n">
        <v>0.284</v>
      </c>
      <c r="E37" s="1" t="s">
        <v>245</v>
      </c>
      <c r="F37" s="1" t="n">
        <v>2302</v>
      </c>
      <c r="G37" s="1" t="n">
        <v>29131</v>
      </c>
      <c r="H37" s="1" t="n">
        <v>0.079</v>
      </c>
      <c r="I37" s="1" t="n">
        <v>0.2754</v>
      </c>
      <c r="J37" s="1" t="s">
        <v>241</v>
      </c>
    </row>
    <row r="38" customFormat="false" ht="12.8" hidden="false" customHeight="false" outlineLevel="0" collapsed="false">
      <c r="A38" s="1" t="s">
        <v>111</v>
      </c>
      <c r="B38" s="1" t="n">
        <v>32612</v>
      </c>
      <c r="C38" s="1" t="n">
        <v>0.1521</v>
      </c>
      <c r="D38" s="1" t="n">
        <v>0.284</v>
      </c>
      <c r="E38" s="1" t="s">
        <v>244</v>
      </c>
      <c r="F38" s="1" t="n">
        <v>5445</v>
      </c>
      <c r="G38" s="1" t="n">
        <v>73369</v>
      </c>
      <c r="H38" s="1" t="n">
        <v>0.0742</v>
      </c>
      <c r="I38" s="1" t="n">
        <v>0.151</v>
      </c>
      <c r="J38" s="1" t="s">
        <v>241</v>
      </c>
    </row>
    <row r="39" customFormat="false" ht="12.8" hidden="false" customHeight="false" outlineLevel="0" collapsed="false">
      <c r="A39" s="1" t="s">
        <v>111</v>
      </c>
      <c r="B39" s="1" t="n">
        <v>32612</v>
      </c>
      <c r="C39" s="1" t="n">
        <v>0.1521</v>
      </c>
      <c r="D39" s="1" t="n">
        <v>0.284</v>
      </c>
      <c r="E39" s="1" t="s">
        <v>243</v>
      </c>
      <c r="F39" s="1" t="n">
        <v>499</v>
      </c>
      <c r="G39" s="1" t="n">
        <v>6927</v>
      </c>
      <c r="H39" s="1" t="n">
        <v>0.072</v>
      </c>
      <c r="I39" s="1" t="n">
        <v>0.1503</v>
      </c>
      <c r="J39" s="1" t="s">
        <v>241</v>
      </c>
    </row>
    <row r="40" customFormat="false" ht="12.8" hidden="false" customHeight="false" outlineLevel="0" collapsed="false">
      <c r="A40" s="1" t="s">
        <v>111</v>
      </c>
      <c r="B40" s="1" t="n">
        <v>32612</v>
      </c>
      <c r="C40" s="1" t="n">
        <v>0.1521</v>
      </c>
      <c r="D40" s="1" t="n">
        <v>0.284</v>
      </c>
      <c r="E40" s="1" t="s">
        <v>246</v>
      </c>
      <c r="F40" s="1" t="n">
        <v>19</v>
      </c>
      <c r="G40" s="1" t="n">
        <v>1734</v>
      </c>
      <c r="H40" s="1" t="n">
        <v>0.011</v>
      </c>
      <c r="I40" s="1" t="n">
        <v>0.0196</v>
      </c>
      <c r="J40" s="1" t="s">
        <v>241</v>
      </c>
    </row>
    <row r="41" customFormat="false" ht="12.8" hidden="false" customHeight="false" outlineLevel="0" collapsed="false">
      <c r="A41" s="1" t="s">
        <v>111</v>
      </c>
      <c r="B41" s="1" t="n">
        <v>5397</v>
      </c>
      <c r="C41" s="1" t="n">
        <v>0.1385</v>
      </c>
      <c r="D41" s="1" t="n">
        <v>0.2715</v>
      </c>
      <c r="E41" s="1" t="s">
        <v>240</v>
      </c>
      <c r="F41" s="1" t="n">
        <v>1812</v>
      </c>
      <c r="G41" s="1" t="n">
        <v>6380</v>
      </c>
      <c r="H41" s="1" t="n">
        <v>0.284</v>
      </c>
      <c r="I41" s="1" t="n">
        <v>0.3802</v>
      </c>
      <c r="J41" s="1" t="s">
        <v>247</v>
      </c>
    </row>
    <row r="42" customFormat="false" ht="12.8" hidden="false" customHeight="false" outlineLevel="0" collapsed="false">
      <c r="A42" s="1" t="s">
        <v>111</v>
      </c>
      <c r="B42" s="1" t="n">
        <v>5397</v>
      </c>
      <c r="C42" s="1" t="n">
        <v>0.1385</v>
      </c>
      <c r="D42" s="1" t="n">
        <v>0.2715</v>
      </c>
      <c r="E42" s="1" t="s">
        <v>250</v>
      </c>
      <c r="F42" s="1" t="n">
        <v>309</v>
      </c>
      <c r="G42" s="1" t="n">
        <v>1811</v>
      </c>
      <c r="H42" s="1" t="n">
        <v>0.1706</v>
      </c>
      <c r="I42" s="1" t="n">
        <v>0.3003</v>
      </c>
      <c r="J42" s="1" t="s">
        <v>247</v>
      </c>
    </row>
    <row r="43" customFormat="false" ht="12.8" hidden="false" customHeight="false" outlineLevel="0" collapsed="false">
      <c r="A43" s="1" t="s">
        <v>111</v>
      </c>
      <c r="B43" s="1" t="n">
        <v>5397</v>
      </c>
      <c r="C43" s="1" t="n">
        <v>0.1385</v>
      </c>
      <c r="D43" s="1" t="n">
        <v>0.2715</v>
      </c>
      <c r="E43" s="1" t="s">
        <v>249</v>
      </c>
      <c r="F43" s="1" t="n">
        <v>457</v>
      </c>
      <c r="G43" s="1" t="n">
        <v>3165</v>
      </c>
      <c r="H43" s="1" t="n">
        <v>0.1444</v>
      </c>
      <c r="I43" s="1" t="n">
        <v>0.239</v>
      </c>
      <c r="J43" s="1" t="s">
        <v>247</v>
      </c>
    </row>
    <row r="44" customFormat="false" ht="12.8" hidden="false" customHeight="false" outlineLevel="0" collapsed="false">
      <c r="A44" s="1" t="s">
        <v>111</v>
      </c>
      <c r="B44" s="1" t="n">
        <v>5397</v>
      </c>
      <c r="C44" s="1" t="n">
        <v>0.1385</v>
      </c>
      <c r="D44" s="1" t="n">
        <v>0.2715</v>
      </c>
      <c r="E44" s="1" t="s">
        <v>251</v>
      </c>
      <c r="F44" s="1" t="n">
        <v>2063</v>
      </c>
      <c r="G44" s="1" t="n">
        <v>15551</v>
      </c>
      <c r="H44" s="1" t="n">
        <v>0.1327</v>
      </c>
      <c r="I44" s="1" t="n">
        <v>0.241</v>
      </c>
      <c r="J44" s="1" t="s">
        <v>247</v>
      </c>
    </row>
    <row r="45" customFormat="false" ht="12.8" hidden="false" customHeight="false" outlineLevel="0" collapsed="false">
      <c r="A45" s="1" t="s">
        <v>111</v>
      </c>
      <c r="B45" s="1" t="n">
        <v>5397</v>
      </c>
      <c r="C45" s="1" t="n">
        <v>0.1385</v>
      </c>
      <c r="D45" s="1" t="n">
        <v>0.2715</v>
      </c>
      <c r="E45" s="1" t="s">
        <v>253</v>
      </c>
      <c r="F45" s="1" t="n">
        <v>309</v>
      </c>
      <c r="G45" s="1" t="n">
        <v>2559</v>
      </c>
      <c r="H45" s="1" t="n">
        <v>0.1208</v>
      </c>
      <c r="I45" s="1" t="n">
        <v>0.2233</v>
      </c>
      <c r="J45" s="1" t="s">
        <v>247</v>
      </c>
    </row>
    <row r="46" customFormat="false" ht="12.8" hidden="false" customHeight="false" outlineLevel="0" collapsed="false">
      <c r="A46" s="1" t="s">
        <v>111</v>
      </c>
      <c r="B46" s="1" t="n">
        <v>5397</v>
      </c>
      <c r="C46" s="1" t="n">
        <v>0.1385</v>
      </c>
      <c r="D46" s="1" t="n">
        <v>0.2715</v>
      </c>
      <c r="E46" s="1" t="s">
        <v>248</v>
      </c>
      <c r="F46" s="1" t="n">
        <v>310</v>
      </c>
      <c r="G46" s="1" t="n">
        <v>2668</v>
      </c>
      <c r="H46" s="1" t="n">
        <v>0.1162</v>
      </c>
      <c r="I46" s="1" t="n">
        <v>0.2054</v>
      </c>
      <c r="J46" s="1" t="s">
        <v>247</v>
      </c>
    </row>
    <row r="47" customFormat="false" ht="12.8" hidden="false" customHeight="false" outlineLevel="0" collapsed="false">
      <c r="A47" s="1" t="s">
        <v>111</v>
      </c>
      <c r="B47" s="1" t="n">
        <v>5397</v>
      </c>
      <c r="C47" s="1" t="n">
        <v>0.1385</v>
      </c>
      <c r="D47" s="1" t="n">
        <v>0.2715</v>
      </c>
      <c r="E47" s="1" t="s">
        <v>252</v>
      </c>
      <c r="F47" s="1" t="n">
        <v>18</v>
      </c>
      <c r="G47" s="1" t="n">
        <v>205</v>
      </c>
      <c r="H47" s="1" t="n">
        <v>0.0878</v>
      </c>
      <c r="I47" s="1" t="n">
        <v>0.1682</v>
      </c>
      <c r="J47" s="1" t="s">
        <v>247</v>
      </c>
    </row>
    <row r="48" customFormat="false" ht="12.8" hidden="false" customHeight="false" outlineLevel="0" collapsed="false">
      <c r="A48" s="1" t="s">
        <v>111</v>
      </c>
      <c r="B48" s="1" t="n">
        <v>5397</v>
      </c>
      <c r="C48" s="1" t="n">
        <v>0.1385</v>
      </c>
      <c r="D48" s="1" t="n">
        <v>0.2715</v>
      </c>
      <c r="E48" s="1" t="s">
        <v>246</v>
      </c>
      <c r="F48" s="1" t="n">
        <v>119</v>
      </c>
      <c r="G48" s="1" t="n">
        <v>6641</v>
      </c>
      <c r="H48" s="1" t="n">
        <v>0.0179</v>
      </c>
      <c r="I48" s="1" t="n">
        <v>0.1954</v>
      </c>
      <c r="J48" s="1" t="s">
        <v>247</v>
      </c>
    </row>
    <row r="49" customFormat="false" ht="12.8" hidden="false" customHeight="false" outlineLevel="0" collapsed="false">
      <c r="A49" s="1" t="s">
        <v>82</v>
      </c>
      <c r="B49" s="1" t="n">
        <v>47130</v>
      </c>
      <c r="C49" s="1" t="n">
        <v>0.2198</v>
      </c>
      <c r="D49" s="1" t="n">
        <v>0.4104</v>
      </c>
      <c r="E49" s="1" t="s">
        <v>231</v>
      </c>
      <c r="F49" s="1" t="n">
        <v>28353</v>
      </c>
      <c r="G49" s="1" t="n">
        <v>107251</v>
      </c>
      <c r="H49" s="1" t="n">
        <v>0.2644</v>
      </c>
      <c r="I49" s="1" t="n">
        <v>0.4198</v>
      </c>
      <c r="J49" s="1" t="s">
        <v>232</v>
      </c>
    </row>
    <row r="50" customFormat="false" ht="12.8" hidden="false" customHeight="false" outlineLevel="0" collapsed="false">
      <c r="A50" s="1" t="s">
        <v>82</v>
      </c>
      <c r="B50" s="1" t="n">
        <v>47130</v>
      </c>
      <c r="C50" s="1" t="n">
        <v>0.2198</v>
      </c>
      <c r="D50" s="1" t="n">
        <v>0.4104</v>
      </c>
      <c r="E50" s="1" t="s">
        <v>233</v>
      </c>
      <c r="F50" s="1" t="n">
        <v>18947</v>
      </c>
      <c r="G50" s="1" t="n">
        <v>107207</v>
      </c>
      <c r="H50" s="1" t="n">
        <v>0.1767</v>
      </c>
      <c r="I50" s="1" t="n">
        <v>0.4005</v>
      </c>
      <c r="J50" s="1" t="s">
        <v>232</v>
      </c>
    </row>
    <row r="51" customFormat="false" ht="12.8" hidden="false" customHeight="false" outlineLevel="0" collapsed="false">
      <c r="A51" s="1" t="s">
        <v>82</v>
      </c>
      <c r="B51" s="1" t="n">
        <v>47130</v>
      </c>
      <c r="C51" s="1" t="n">
        <v>0.2198</v>
      </c>
      <c r="D51" s="1" t="n">
        <v>0.4104</v>
      </c>
      <c r="E51" s="1" t="s">
        <v>234</v>
      </c>
      <c r="F51" s="1" t="n">
        <v>1871</v>
      </c>
      <c r="G51" s="1" t="n">
        <v>6289</v>
      </c>
      <c r="H51" s="1" t="n">
        <v>0.2975</v>
      </c>
      <c r="I51" s="1" t="n">
        <v>0.4804</v>
      </c>
      <c r="J51" s="1" t="s">
        <v>235</v>
      </c>
    </row>
    <row r="52" customFormat="false" ht="12.8" hidden="false" customHeight="false" outlineLevel="0" collapsed="false">
      <c r="A52" s="1" t="s">
        <v>82</v>
      </c>
      <c r="B52" s="1" t="n">
        <v>47130</v>
      </c>
      <c r="C52" s="1" t="n">
        <v>0.2198</v>
      </c>
      <c r="D52" s="1" t="n">
        <v>0.4104</v>
      </c>
      <c r="E52" s="1" t="s">
        <v>236</v>
      </c>
      <c r="F52" s="1" t="n">
        <v>42380</v>
      </c>
      <c r="G52" s="1" t="n">
        <v>175513</v>
      </c>
      <c r="H52" s="1" t="n">
        <v>0.2415</v>
      </c>
      <c r="I52" s="1" t="n">
        <v>0.4202</v>
      </c>
      <c r="J52" s="1" t="s">
        <v>235</v>
      </c>
    </row>
    <row r="53" customFormat="false" ht="12.8" hidden="false" customHeight="false" outlineLevel="0" collapsed="false">
      <c r="A53" s="1" t="s">
        <v>82</v>
      </c>
      <c r="B53" s="1" t="n">
        <v>47130</v>
      </c>
      <c r="C53" s="1" t="n">
        <v>0.2198</v>
      </c>
      <c r="D53" s="1" t="n">
        <v>0.4104</v>
      </c>
      <c r="E53" s="1" t="s">
        <v>237</v>
      </c>
      <c r="F53" s="1" t="n">
        <v>726</v>
      </c>
      <c r="G53" s="1" t="n">
        <v>3392</v>
      </c>
      <c r="H53" s="1" t="n">
        <v>0.214</v>
      </c>
      <c r="I53" s="1" t="n">
        <v>0.4805</v>
      </c>
      <c r="J53" s="1" t="s">
        <v>235</v>
      </c>
    </row>
    <row r="54" customFormat="false" ht="12.8" hidden="false" customHeight="false" outlineLevel="0" collapsed="false">
      <c r="A54" s="1" t="s">
        <v>82</v>
      </c>
      <c r="B54" s="1" t="n">
        <v>47130</v>
      </c>
      <c r="C54" s="1" t="n">
        <v>0.2198</v>
      </c>
      <c r="D54" s="1" t="n">
        <v>0.4104</v>
      </c>
      <c r="E54" s="1" t="s">
        <v>238</v>
      </c>
      <c r="F54" s="1" t="n">
        <v>1331</v>
      </c>
      <c r="G54" s="1" t="n">
        <v>15905</v>
      </c>
      <c r="H54" s="1" t="n">
        <v>0.0837</v>
      </c>
      <c r="I54" s="1" t="n">
        <v>0.3082</v>
      </c>
      <c r="J54" s="1" t="s">
        <v>235</v>
      </c>
    </row>
    <row r="55" customFormat="false" ht="12.8" hidden="false" customHeight="false" outlineLevel="0" collapsed="false">
      <c r="A55" s="1" t="s">
        <v>82</v>
      </c>
      <c r="B55" s="1" t="n">
        <v>47130</v>
      </c>
      <c r="C55" s="1" t="n">
        <v>0.2198</v>
      </c>
      <c r="D55" s="1" t="n">
        <v>0.4104</v>
      </c>
      <c r="E55" s="1" t="s">
        <v>239</v>
      </c>
      <c r="F55" s="1" t="n">
        <v>992</v>
      </c>
      <c r="G55" s="1" t="n">
        <v>13359</v>
      </c>
      <c r="H55" s="1" t="n">
        <v>0.0743</v>
      </c>
      <c r="I55" s="1" t="n">
        <v>0.2332</v>
      </c>
      <c r="J55" s="1" t="s">
        <v>235</v>
      </c>
    </row>
    <row r="56" customFormat="false" ht="12.8" hidden="false" customHeight="false" outlineLevel="0" collapsed="false">
      <c r="A56" s="1" t="s">
        <v>82</v>
      </c>
      <c r="B56" s="1" t="n">
        <v>47130</v>
      </c>
      <c r="C56" s="1" t="n">
        <v>0.2198</v>
      </c>
      <c r="D56" s="1" t="n">
        <v>0.4104</v>
      </c>
      <c r="E56" s="1" t="s">
        <v>8</v>
      </c>
      <c r="F56" s="1" t="n">
        <v>3124</v>
      </c>
      <c r="G56" s="1" t="n">
        <v>7939</v>
      </c>
      <c r="H56" s="1" t="n">
        <v>0.3935</v>
      </c>
      <c r="I56" s="1" t="n">
        <v>0.7535</v>
      </c>
      <c r="J56" s="1" t="s">
        <v>19</v>
      </c>
    </row>
    <row r="57" customFormat="false" ht="12.8" hidden="false" customHeight="false" outlineLevel="0" collapsed="false">
      <c r="A57" s="1" t="s">
        <v>82</v>
      </c>
      <c r="B57" s="1" t="n">
        <v>47130</v>
      </c>
      <c r="C57" s="1" t="n">
        <v>0.2198</v>
      </c>
      <c r="D57" s="1" t="n">
        <v>0.4104</v>
      </c>
      <c r="E57" s="1" t="s">
        <v>13</v>
      </c>
      <c r="F57" s="1" t="n">
        <v>38547</v>
      </c>
      <c r="G57" s="1" t="n">
        <v>167539</v>
      </c>
      <c r="H57" s="1" t="n">
        <v>0.2301</v>
      </c>
      <c r="I57" s="1" t="n">
        <v>0.4244</v>
      </c>
      <c r="J57" s="1" t="s">
        <v>19</v>
      </c>
    </row>
    <row r="58" customFormat="false" ht="12.8" hidden="false" customHeight="false" outlineLevel="0" collapsed="false">
      <c r="A58" s="1" t="s">
        <v>82</v>
      </c>
      <c r="B58" s="1" t="n">
        <v>47130</v>
      </c>
      <c r="C58" s="1" t="n">
        <v>0.2198</v>
      </c>
      <c r="D58" s="1" t="n">
        <v>0.4104</v>
      </c>
      <c r="E58" s="1" t="s">
        <v>15</v>
      </c>
      <c r="F58" s="1" t="n">
        <v>5629</v>
      </c>
      <c r="G58" s="1" t="n">
        <v>38980</v>
      </c>
      <c r="H58" s="1" t="n">
        <v>0.1444</v>
      </c>
      <c r="I58" s="1" t="n">
        <v>0.2832</v>
      </c>
      <c r="J58" s="1" t="s">
        <v>19</v>
      </c>
    </row>
    <row r="59" customFormat="false" ht="12.8" hidden="false" customHeight="false" outlineLevel="0" collapsed="false">
      <c r="A59" s="1" t="s">
        <v>82</v>
      </c>
      <c r="B59" s="1" t="n">
        <v>47130</v>
      </c>
      <c r="C59" s="1" t="n">
        <v>0.2198</v>
      </c>
      <c r="D59" s="1" t="n">
        <v>0.4104</v>
      </c>
      <c r="E59" s="1" t="s">
        <v>240</v>
      </c>
      <c r="F59" s="1" t="n">
        <v>8048</v>
      </c>
      <c r="G59" s="1" t="n">
        <v>23676</v>
      </c>
      <c r="H59" s="1" t="n">
        <v>0.3399</v>
      </c>
      <c r="I59" s="1" t="n">
        <v>0.4562</v>
      </c>
      <c r="J59" s="1" t="s">
        <v>241</v>
      </c>
    </row>
    <row r="60" customFormat="false" ht="12.8" hidden="false" customHeight="false" outlineLevel="0" collapsed="false">
      <c r="A60" s="1" t="s">
        <v>82</v>
      </c>
      <c r="B60" s="1" t="n">
        <v>47130</v>
      </c>
      <c r="C60" s="1" t="n">
        <v>0.2198</v>
      </c>
      <c r="D60" s="1" t="n">
        <v>0.4104</v>
      </c>
      <c r="E60" s="1" t="s">
        <v>242</v>
      </c>
      <c r="F60" s="1" t="n">
        <v>20005</v>
      </c>
      <c r="G60" s="1" t="n">
        <v>79621</v>
      </c>
      <c r="H60" s="1" t="n">
        <v>0.2513</v>
      </c>
      <c r="I60" s="1" t="n">
        <v>0.4126</v>
      </c>
      <c r="J60" s="1" t="s">
        <v>241</v>
      </c>
    </row>
    <row r="61" customFormat="false" ht="12.8" hidden="false" customHeight="false" outlineLevel="0" collapsed="false">
      <c r="A61" s="1" t="s">
        <v>82</v>
      </c>
      <c r="B61" s="1" t="n">
        <v>47130</v>
      </c>
      <c r="C61" s="1" t="n">
        <v>0.2198</v>
      </c>
      <c r="D61" s="1" t="n">
        <v>0.4104</v>
      </c>
      <c r="E61" s="1" t="s">
        <v>243</v>
      </c>
      <c r="F61" s="1" t="n">
        <v>1514</v>
      </c>
      <c r="G61" s="1" t="n">
        <v>6927</v>
      </c>
      <c r="H61" s="1" t="n">
        <v>0.2186</v>
      </c>
      <c r="I61" s="1" t="n">
        <v>0.4562</v>
      </c>
      <c r="J61" s="1" t="s">
        <v>241</v>
      </c>
    </row>
    <row r="62" customFormat="false" ht="12.8" hidden="false" customHeight="false" outlineLevel="0" collapsed="false">
      <c r="A62" s="1" t="s">
        <v>82</v>
      </c>
      <c r="B62" s="1" t="n">
        <v>47130</v>
      </c>
      <c r="C62" s="1" t="n">
        <v>0.2198</v>
      </c>
      <c r="D62" s="1" t="n">
        <v>0.4104</v>
      </c>
      <c r="E62" s="1" t="s">
        <v>244</v>
      </c>
      <c r="F62" s="1" t="n">
        <v>14776</v>
      </c>
      <c r="G62" s="1" t="n">
        <v>73369</v>
      </c>
      <c r="H62" s="1" t="n">
        <v>0.2014</v>
      </c>
      <c r="I62" s="1" t="n">
        <v>0.4098</v>
      </c>
      <c r="J62" s="1" t="s">
        <v>241</v>
      </c>
    </row>
    <row r="63" customFormat="false" ht="12.8" hidden="false" customHeight="false" outlineLevel="0" collapsed="false">
      <c r="A63" s="1" t="s">
        <v>82</v>
      </c>
      <c r="B63" s="1" t="n">
        <v>47130</v>
      </c>
      <c r="C63" s="1" t="n">
        <v>0.2198</v>
      </c>
      <c r="D63" s="1" t="n">
        <v>0.4104</v>
      </c>
      <c r="E63" s="1" t="s">
        <v>245</v>
      </c>
      <c r="F63" s="1" t="n">
        <v>2806</v>
      </c>
      <c r="G63" s="1" t="n">
        <v>29131</v>
      </c>
      <c r="H63" s="1" t="n">
        <v>0.0963</v>
      </c>
      <c r="I63" s="1" t="n">
        <v>0.3356</v>
      </c>
      <c r="J63" s="1" t="s">
        <v>241</v>
      </c>
    </row>
    <row r="64" customFormat="false" ht="12.8" hidden="false" customHeight="false" outlineLevel="0" collapsed="false">
      <c r="A64" s="1" t="s">
        <v>82</v>
      </c>
      <c r="B64" s="1" t="n">
        <v>47130</v>
      </c>
      <c r="C64" s="1" t="n">
        <v>0.2198</v>
      </c>
      <c r="D64" s="1" t="n">
        <v>0.4104</v>
      </c>
      <c r="E64" s="1" t="s">
        <v>246</v>
      </c>
      <c r="F64" s="1" t="n">
        <v>151</v>
      </c>
      <c r="G64" s="1" t="n">
        <v>1734</v>
      </c>
      <c r="H64" s="1" t="n">
        <v>0.0871</v>
      </c>
      <c r="I64" s="1" t="n">
        <v>0.1557</v>
      </c>
      <c r="J64" s="1" t="s">
        <v>241</v>
      </c>
    </row>
    <row r="65" customFormat="false" ht="12.8" hidden="false" customHeight="false" outlineLevel="0" collapsed="false">
      <c r="A65" s="1" t="s">
        <v>82</v>
      </c>
      <c r="B65" s="1" t="n">
        <v>5629</v>
      </c>
      <c r="C65" s="1" t="n">
        <v>0.1444</v>
      </c>
      <c r="D65" s="1" t="n">
        <v>0.2832</v>
      </c>
      <c r="E65" s="1" t="s">
        <v>240</v>
      </c>
      <c r="F65" s="1" t="n">
        <v>1864</v>
      </c>
      <c r="G65" s="1" t="n">
        <v>6380</v>
      </c>
      <c r="H65" s="1" t="n">
        <v>0.2922</v>
      </c>
      <c r="I65" s="1" t="n">
        <v>0.3911</v>
      </c>
      <c r="J65" s="1" t="s">
        <v>247</v>
      </c>
    </row>
    <row r="66" customFormat="false" ht="12.8" hidden="false" customHeight="false" outlineLevel="0" collapsed="false">
      <c r="A66" s="1" t="s">
        <v>82</v>
      </c>
      <c r="B66" s="1" t="n">
        <v>5629</v>
      </c>
      <c r="C66" s="1" t="n">
        <v>0.1444</v>
      </c>
      <c r="D66" s="1" t="n">
        <v>0.2832</v>
      </c>
      <c r="E66" s="1" t="s">
        <v>249</v>
      </c>
      <c r="F66" s="1" t="n">
        <v>522</v>
      </c>
      <c r="G66" s="1" t="n">
        <v>3165</v>
      </c>
      <c r="H66" s="1" t="n">
        <v>0.1649</v>
      </c>
      <c r="I66" s="1" t="n">
        <v>0.273</v>
      </c>
      <c r="J66" s="1" t="s">
        <v>247</v>
      </c>
    </row>
    <row r="67" customFormat="false" ht="12.8" hidden="false" customHeight="false" outlineLevel="0" collapsed="false">
      <c r="A67" s="1" t="s">
        <v>82</v>
      </c>
      <c r="B67" s="1" t="n">
        <v>5629</v>
      </c>
      <c r="C67" s="1" t="n">
        <v>0.1444</v>
      </c>
      <c r="D67" s="1" t="n">
        <v>0.2832</v>
      </c>
      <c r="E67" s="1" t="s">
        <v>248</v>
      </c>
      <c r="F67" s="1" t="n">
        <v>422</v>
      </c>
      <c r="G67" s="1" t="n">
        <v>2668</v>
      </c>
      <c r="H67" s="1" t="n">
        <v>0.1582</v>
      </c>
      <c r="I67" s="1" t="n">
        <v>0.2797</v>
      </c>
      <c r="J67" s="1" t="s">
        <v>247</v>
      </c>
    </row>
    <row r="68" customFormat="false" ht="12.8" hidden="false" customHeight="false" outlineLevel="0" collapsed="false">
      <c r="A68" s="1" t="s">
        <v>82</v>
      </c>
      <c r="B68" s="1" t="n">
        <v>5629</v>
      </c>
      <c r="C68" s="1" t="n">
        <v>0.1444</v>
      </c>
      <c r="D68" s="1" t="n">
        <v>0.2832</v>
      </c>
      <c r="E68" s="1" t="s">
        <v>253</v>
      </c>
      <c r="F68" s="1" t="n">
        <v>367</v>
      </c>
      <c r="G68" s="1" t="n">
        <v>2559</v>
      </c>
      <c r="H68" s="1" t="n">
        <v>0.1434</v>
      </c>
      <c r="I68" s="1" t="n">
        <v>0.2652</v>
      </c>
      <c r="J68" s="1" t="s">
        <v>247</v>
      </c>
    </row>
    <row r="69" customFormat="false" ht="12.8" hidden="false" customHeight="false" outlineLevel="0" collapsed="false">
      <c r="A69" s="1" t="s">
        <v>82</v>
      </c>
      <c r="B69" s="1" t="n">
        <v>5629</v>
      </c>
      <c r="C69" s="1" t="n">
        <v>0.1444</v>
      </c>
      <c r="D69" s="1" t="n">
        <v>0.2832</v>
      </c>
      <c r="E69" s="1" t="s">
        <v>251</v>
      </c>
      <c r="F69" s="1" t="n">
        <v>2111</v>
      </c>
      <c r="G69" s="1" t="n">
        <v>15551</v>
      </c>
      <c r="H69" s="1" t="n">
        <v>0.1357</v>
      </c>
      <c r="I69" s="1" t="n">
        <v>0.2466</v>
      </c>
      <c r="J69" s="1" t="s">
        <v>247</v>
      </c>
    </row>
    <row r="70" customFormat="false" ht="12.8" hidden="false" customHeight="false" outlineLevel="0" collapsed="false">
      <c r="A70" s="1" t="s">
        <v>82</v>
      </c>
      <c r="B70" s="1" t="n">
        <v>5629</v>
      </c>
      <c r="C70" s="1" t="n">
        <v>0.1444</v>
      </c>
      <c r="D70" s="1" t="n">
        <v>0.2832</v>
      </c>
      <c r="E70" s="1" t="s">
        <v>250</v>
      </c>
      <c r="F70" s="1" t="n">
        <v>233</v>
      </c>
      <c r="G70" s="1" t="n">
        <v>1811</v>
      </c>
      <c r="H70" s="1" t="n">
        <v>0.1287</v>
      </c>
      <c r="I70" s="1" t="n">
        <v>0.2264</v>
      </c>
      <c r="J70" s="1" t="s">
        <v>247</v>
      </c>
    </row>
    <row r="71" customFormat="false" ht="12.8" hidden="false" customHeight="false" outlineLevel="0" collapsed="false">
      <c r="A71" s="1" t="s">
        <v>82</v>
      </c>
      <c r="B71" s="1" t="n">
        <v>5629</v>
      </c>
      <c r="C71" s="1" t="n">
        <v>0.1444</v>
      </c>
      <c r="D71" s="1" t="n">
        <v>0.2832</v>
      </c>
      <c r="E71" s="1" t="s">
        <v>252</v>
      </c>
      <c r="F71" s="1" t="n">
        <v>20</v>
      </c>
      <c r="G71" s="1" t="n">
        <v>205</v>
      </c>
      <c r="H71" s="1" t="n">
        <v>0.0976</v>
      </c>
      <c r="I71" s="1" t="n">
        <v>0.1869</v>
      </c>
      <c r="J71" s="1" t="s">
        <v>247</v>
      </c>
    </row>
    <row r="72" customFormat="false" ht="12.8" hidden="false" customHeight="false" outlineLevel="0" collapsed="false">
      <c r="A72" s="1" t="s">
        <v>82</v>
      </c>
      <c r="B72" s="1" t="n">
        <v>5629</v>
      </c>
      <c r="C72" s="1" t="n">
        <v>0.1444</v>
      </c>
      <c r="D72" s="1" t="n">
        <v>0.2832</v>
      </c>
      <c r="E72" s="1" t="s">
        <v>246</v>
      </c>
      <c r="F72" s="1" t="n">
        <v>90</v>
      </c>
      <c r="G72" s="1" t="n">
        <v>6641</v>
      </c>
      <c r="H72" s="1" t="n">
        <v>0.0136</v>
      </c>
      <c r="I72" s="1" t="n">
        <v>0.1478</v>
      </c>
      <c r="J72" s="1" t="s">
        <v>247</v>
      </c>
    </row>
    <row r="73" customFormat="false" ht="12.8" hidden="false" customHeight="false" outlineLevel="0" collapsed="false">
      <c r="A73" s="1" t="s">
        <v>48</v>
      </c>
      <c r="B73" s="1" t="n">
        <v>54084</v>
      </c>
      <c r="C73" s="1" t="n">
        <v>0.2522</v>
      </c>
      <c r="D73" s="1" t="n">
        <v>0.4709</v>
      </c>
      <c r="E73" s="1" t="s">
        <v>231</v>
      </c>
      <c r="F73" s="1" t="n">
        <v>33055</v>
      </c>
      <c r="G73" s="1" t="n">
        <v>107251</v>
      </c>
      <c r="H73" s="1" t="n">
        <v>0.3082</v>
      </c>
      <c r="I73" s="1" t="n">
        <v>0.4894</v>
      </c>
      <c r="J73" s="1" t="s">
        <v>232</v>
      </c>
    </row>
    <row r="74" customFormat="false" ht="12.8" hidden="false" customHeight="false" outlineLevel="0" collapsed="false">
      <c r="A74" s="1" t="s">
        <v>48</v>
      </c>
      <c r="B74" s="1" t="n">
        <v>54084</v>
      </c>
      <c r="C74" s="1" t="n">
        <v>0.2522</v>
      </c>
      <c r="D74" s="1" t="n">
        <v>0.4709</v>
      </c>
      <c r="E74" s="1" t="s">
        <v>233</v>
      </c>
      <c r="F74" s="1" t="n">
        <v>21185</v>
      </c>
      <c r="G74" s="1" t="n">
        <v>107207</v>
      </c>
      <c r="H74" s="1" t="n">
        <v>0.1976</v>
      </c>
      <c r="I74" s="1" t="n">
        <v>0.4478</v>
      </c>
      <c r="J74" s="1" t="s">
        <v>232</v>
      </c>
    </row>
    <row r="75" customFormat="false" ht="12.8" hidden="false" customHeight="false" outlineLevel="0" collapsed="false">
      <c r="A75" s="1" t="s">
        <v>48</v>
      </c>
      <c r="B75" s="1" t="n">
        <v>54084</v>
      </c>
      <c r="C75" s="1" t="n">
        <v>0.2522</v>
      </c>
      <c r="D75" s="1" t="n">
        <v>0.4709</v>
      </c>
      <c r="E75" s="1" t="s">
        <v>234</v>
      </c>
      <c r="F75" s="1" t="n">
        <v>2056</v>
      </c>
      <c r="G75" s="1" t="n">
        <v>6289</v>
      </c>
      <c r="H75" s="1" t="n">
        <v>0.3269</v>
      </c>
      <c r="I75" s="1" t="n">
        <v>0.5279</v>
      </c>
      <c r="J75" s="1" t="s">
        <v>235</v>
      </c>
    </row>
    <row r="76" customFormat="false" ht="12.8" hidden="false" customHeight="false" outlineLevel="0" collapsed="false">
      <c r="A76" s="1" t="s">
        <v>48</v>
      </c>
      <c r="B76" s="1" t="n">
        <v>54084</v>
      </c>
      <c r="C76" s="1" t="n">
        <v>0.2522</v>
      </c>
      <c r="D76" s="1" t="n">
        <v>0.4709</v>
      </c>
      <c r="E76" s="1" t="s">
        <v>236</v>
      </c>
      <c r="F76" s="1" t="n">
        <v>49026</v>
      </c>
      <c r="G76" s="1" t="n">
        <v>175513</v>
      </c>
      <c r="H76" s="1" t="n">
        <v>0.2793</v>
      </c>
      <c r="I76" s="1" t="n">
        <v>0.4861</v>
      </c>
      <c r="J76" s="1" t="s">
        <v>235</v>
      </c>
    </row>
    <row r="77" customFormat="false" ht="12.8" hidden="false" customHeight="false" outlineLevel="0" collapsed="false">
      <c r="A77" s="1" t="s">
        <v>48</v>
      </c>
      <c r="B77" s="1" t="n">
        <v>54084</v>
      </c>
      <c r="C77" s="1" t="n">
        <v>0.2522</v>
      </c>
      <c r="D77" s="1" t="n">
        <v>0.4709</v>
      </c>
      <c r="E77" s="1" t="s">
        <v>237</v>
      </c>
      <c r="F77" s="1" t="n">
        <v>548</v>
      </c>
      <c r="G77" s="1" t="n">
        <v>3392</v>
      </c>
      <c r="H77" s="1" t="n">
        <v>0.1616</v>
      </c>
      <c r="I77" s="1" t="n">
        <v>0.3627</v>
      </c>
      <c r="J77" s="1" t="s">
        <v>235</v>
      </c>
    </row>
    <row r="78" customFormat="false" ht="12.8" hidden="false" customHeight="false" outlineLevel="0" collapsed="false">
      <c r="A78" s="1" t="s">
        <v>48</v>
      </c>
      <c r="B78" s="1" t="n">
        <v>54084</v>
      </c>
      <c r="C78" s="1" t="n">
        <v>0.2522</v>
      </c>
      <c r="D78" s="1" t="n">
        <v>0.4709</v>
      </c>
      <c r="E78" s="1" t="s">
        <v>239</v>
      </c>
      <c r="F78" s="1" t="n">
        <v>1210</v>
      </c>
      <c r="G78" s="1" t="n">
        <v>13359</v>
      </c>
      <c r="H78" s="1" t="n">
        <v>0.0906</v>
      </c>
      <c r="I78" s="1" t="n">
        <v>0.2845</v>
      </c>
      <c r="J78" s="1" t="s">
        <v>235</v>
      </c>
    </row>
    <row r="79" customFormat="false" ht="12.8" hidden="false" customHeight="false" outlineLevel="0" collapsed="false">
      <c r="A79" s="1" t="s">
        <v>48</v>
      </c>
      <c r="B79" s="1" t="n">
        <v>54084</v>
      </c>
      <c r="C79" s="1" t="n">
        <v>0.2522</v>
      </c>
      <c r="D79" s="1" t="n">
        <v>0.4709</v>
      </c>
      <c r="E79" s="1" t="s">
        <v>238</v>
      </c>
      <c r="F79" s="1" t="n">
        <v>1400</v>
      </c>
      <c r="G79" s="1" t="n">
        <v>15905</v>
      </c>
      <c r="H79" s="1" t="n">
        <v>0.088</v>
      </c>
      <c r="I79" s="1" t="n">
        <v>0.3242</v>
      </c>
      <c r="J79" s="1" t="s">
        <v>235</v>
      </c>
    </row>
    <row r="80" customFormat="false" ht="12.8" hidden="false" customHeight="false" outlineLevel="0" collapsed="false">
      <c r="A80" s="1" t="s">
        <v>48</v>
      </c>
      <c r="B80" s="1" t="n">
        <v>54084</v>
      </c>
      <c r="C80" s="1" t="n">
        <v>0.2522</v>
      </c>
      <c r="D80" s="1" t="n">
        <v>0.4709</v>
      </c>
      <c r="E80" s="1" t="s">
        <v>13</v>
      </c>
      <c r="F80" s="1" t="n">
        <v>43941</v>
      </c>
      <c r="G80" s="1" t="n">
        <v>167539</v>
      </c>
      <c r="H80" s="1" t="n">
        <v>0.2623</v>
      </c>
      <c r="I80" s="1" t="n">
        <v>0.4838</v>
      </c>
      <c r="J80" s="1" t="s">
        <v>19</v>
      </c>
    </row>
    <row r="81" customFormat="false" ht="12.8" hidden="false" customHeight="false" outlineLevel="0" collapsed="false">
      <c r="A81" s="1" t="s">
        <v>48</v>
      </c>
      <c r="B81" s="1" t="n">
        <v>54084</v>
      </c>
      <c r="C81" s="1" t="n">
        <v>0.2522</v>
      </c>
      <c r="D81" s="1" t="n">
        <v>0.4709</v>
      </c>
      <c r="E81" s="1" t="s">
        <v>15</v>
      </c>
      <c r="F81" s="1" t="n">
        <v>8877</v>
      </c>
      <c r="G81" s="1" t="n">
        <v>38980</v>
      </c>
      <c r="H81" s="1" t="n">
        <v>0.2277</v>
      </c>
      <c r="I81" s="1" t="n">
        <v>0.4466</v>
      </c>
      <c r="J81" s="1" t="s">
        <v>19</v>
      </c>
    </row>
    <row r="82" customFormat="false" ht="12.8" hidden="false" customHeight="false" outlineLevel="0" collapsed="false">
      <c r="A82" s="1" t="s">
        <v>48</v>
      </c>
      <c r="B82" s="1" t="n">
        <v>54084</v>
      </c>
      <c r="C82" s="1" t="n">
        <v>0.2522</v>
      </c>
      <c r="D82" s="1" t="n">
        <v>0.4709</v>
      </c>
      <c r="E82" s="1" t="s">
        <v>8</v>
      </c>
      <c r="F82" s="1" t="n">
        <v>1422</v>
      </c>
      <c r="G82" s="1" t="n">
        <v>7939</v>
      </c>
      <c r="H82" s="1" t="n">
        <v>0.1791</v>
      </c>
      <c r="I82" s="1" t="n">
        <v>0.343</v>
      </c>
      <c r="J82" s="1" t="s">
        <v>19</v>
      </c>
    </row>
    <row r="83" customFormat="false" ht="12.8" hidden="false" customHeight="false" outlineLevel="0" collapsed="false">
      <c r="A83" s="1" t="s">
        <v>48</v>
      </c>
      <c r="B83" s="1" t="n">
        <v>54084</v>
      </c>
      <c r="C83" s="1" t="n">
        <v>0.2522</v>
      </c>
      <c r="D83" s="1" t="n">
        <v>0.4709</v>
      </c>
      <c r="E83" s="1" t="s">
        <v>240</v>
      </c>
      <c r="F83" s="1" t="n">
        <v>10302</v>
      </c>
      <c r="G83" s="1" t="n">
        <v>23676</v>
      </c>
      <c r="H83" s="1" t="n">
        <v>0.4351</v>
      </c>
      <c r="I83" s="1" t="n">
        <v>0.584</v>
      </c>
      <c r="J83" s="1" t="s">
        <v>241</v>
      </c>
    </row>
    <row r="84" customFormat="false" ht="12.8" hidden="false" customHeight="false" outlineLevel="0" collapsed="false">
      <c r="A84" s="1" t="s">
        <v>48</v>
      </c>
      <c r="B84" s="1" t="n">
        <v>54084</v>
      </c>
      <c r="C84" s="1" t="n">
        <v>0.2522</v>
      </c>
      <c r="D84" s="1" t="n">
        <v>0.4709</v>
      </c>
      <c r="E84" s="1" t="s">
        <v>242</v>
      </c>
      <c r="F84" s="1" t="n">
        <v>22224</v>
      </c>
      <c r="G84" s="1" t="n">
        <v>79621</v>
      </c>
      <c r="H84" s="1" t="n">
        <v>0.2791</v>
      </c>
      <c r="I84" s="1" t="n">
        <v>0.4583</v>
      </c>
      <c r="J84" s="1" t="s">
        <v>241</v>
      </c>
    </row>
    <row r="85" customFormat="false" ht="12.8" hidden="false" customHeight="false" outlineLevel="0" collapsed="false">
      <c r="A85" s="1" t="s">
        <v>48</v>
      </c>
      <c r="B85" s="1" t="n">
        <v>54084</v>
      </c>
      <c r="C85" s="1" t="n">
        <v>0.2522</v>
      </c>
      <c r="D85" s="1" t="n">
        <v>0.4709</v>
      </c>
      <c r="E85" s="1" t="s">
        <v>244</v>
      </c>
      <c r="F85" s="1" t="n">
        <v>16151</v>
      </c>
      <c r="G85" s="1" t="n">
        <v>73369</v>
      </c>
      <c r="H85" s="1" t="n">
        <v>0.2201</v>
      </c>
      <c r="I85" s="1" t="n">
        <v>0.4479</v>
      </c>
      <c r="J85" s="1" t="s">
        <v>241</v>
      </c>
    </row>
    <row r="86" customFormat="false" ht="12.8" hidden="false" customHeight="false" outlineLevel="0" collapsed="false">
      <c r="A86" s="1" t="s">
        <v>48</v>
      </c>
      <c r="B86" s="1" t="n">
        <v>54084</v>
      </c>
      <c r="C86" s="1" t="n">
        <v>0.2522</v>
      </c>
      <c r="D86" s="1" t="n">
        <v>0.4709</v>
      </c>
      <c r="E86" s="1" t="s">
        <v>243</v>
      </c>
      <c r="F86" s="1" t="n">
        <v>1435</v>
      </c>
      <c r="G86" s="1" t="n">
        <v>6927</v>
      </c>
      <c r="H86" s="1" t="n">
        <v>0.2072</v>
      </c>
      <c r="I86" s="1" t="n">
        <v>0.4324</v>
      </c>
      <c r="J86" s="1" t="s">
        <v>241</v>
      </c>
    </row>
    <row r="87" customFormat="false" ht="12.8" hidden="false" customHeight="false" outlineLevel="0" collapsed="false">
      <c r="A87" s="1" t="s">
        <v>48</v>
      </c>
      <c r="B87" s="1" t="n">
        <v>54084</v>
      </c>
      <c r="C87" s="1" t="n">
        <v>0.2522</v>
      </c>
      <c r="D87" s="1" t="n">
        <v>0.4709</v>
      </c>
      <c r="E87" s="1" t="s">
        <v>246</v>
      </c>
      <c r="F87" s="1" t="n">
        <v>343</v>
      </c>
      <c r="G87" s="1" t="n">
        <v>1734</v>
      </c>
      <c r="H87" s="1" t="n">
        <v>0.1978</v>
      </c>
      <c r="I87" s="1" t="n">
        <v>0.3536</v>
      </c>
      <c r="J87" s="1" t="s">
        <v>241</v>
      </c>
    </row>
    <row r="88" customFormat="false" ht="12.8" hidden="false" customHeight="false" outlineLevel="0" collapsed="false">
      <c r="A88" s="1" t="s">
        <v>48</v>
      </c>
      <c r="B88" s="1" t="n">
        <v>54084</v>
      </c>
      <c r="C88" s="1" t="n">
        <v>0.2522</v>
      </c>
      <c r="D88" s="1" t="n">
        <v>0.4709</v>
      </c>
      <c r="E88" s="1" t="s">
        <v>245</v>
      </c>
      <c r="F88" s="1" t="n">
        <v>3785</v>
      </c>
      <c r="G88" s="1" t="n">
        <v>29131</v>
      </c>
      <c r="H88" s="1" t="n">
        <v>0.1299</v>
      </c>
      <c r="I88" s="1" t="n">
        <v>0.4528</v>
      </c>
      <c r="J88" s="1" t="s">
        <v>241</v>
      </c>
    </row>
    <row r="89" customFormat="false" ht="12.8" hidden="false" customHeight="false" outlineLevel="0" collapsed="false">
      <c r="A89" s="1" t="s">
        <v>48</v>
      </c>
      <c r="B89" s="1" t="n">
        <v>8877</v>
      </c>
      <c r="C89" s="1" t="n">
        <v>0.2277</v>
      </c>
      <c r="D89" s="1" t="n">
        <v>0.4466</v>
      </c>
      <c r="E89" s="1" t="s">
        <v>240</v>
      </c>
      <c r="F89" s="1" t="n">
        <v>2835</v>
      </c>
      <c r="G89" s="1" t="n">
        <v>6380</v>
      </c>
      <c r="H89" s="1" t="n">
        <v>0.4444</v>
      </c>
      <c r="I89" s="1" t="n">
        <v>0.5948</v>
      </c>
      <c r="J89" s="1" t="s">
        <v>247</v>
      </c>
    </row>
    <row r="90" customFormat="false" ht="12.8" hidden="false" customHeight="false" outlineLevel="0" collapsed="false">
      <c r="A90" s="1" t="s">
        <v>48</v>
      </c>
      <c r="B90" s="1" t="n">
        <v>8877</v>
      </c>
      <c r="C90" s="1" t="n">
        <v>0.2277</v>
      </c>
      <c r="D90" s="1" t="n">
        <v>0.4466</v>
      </c>
      <c r="E90" s="1" t="s">
        <v>253</v>
      </c>
      <c r="F90" s="1" t="n">
        <v>725</v>
      </c>
      <c r="G90" s="1" t="n">
        <v>2559</v>
      </c>
      <c r="H90" s="1" t="n">
        <v>0.2833</v>
      </c>
      <c r="I90" s="1" t="n">
        <v>0.5238</v>
      </c>
      <c r="J90" s="1" t="s">
        <v>247</v>
      </c>
    </row>
    <row r="91" customFormat="false" ht="12.8" hidden="false" customHeight="false" outlineLevel="0" collapsed="false">
      <c r="A91" s="1" t="s">
        <v>48</v>
      </c>
      <c r="B91" s="1" t="n">
        <v>8877</v>
      </c>
      <c r="C91" s="1" t="n">
        <v>0.2277</v>
      </c>
      <c r="D91" s="1" t="n">
        <v>0.4466</v>
      </c>
      <c r="E91" s="1" t="s">
        <v>249</v>
      </c>
      <c r="F91" s="1" t="n">
        <v>763</v>
      </c>
      <c r="G91" s="1" t="n">
        <v>3165</v>
      </c>
      <c r="H91" s="1" t="n">
        <v>0.2411</v>
      </c>
      <c r="I91" s="1" t="n">
        <v>0.3991</v>
      </c>
      <c r="J91" s="1" t="s">
        <v>247</v>
      </c>
    </row>
    <row r="92" customFormat="false" ht="12.8" hidden="false" customHeight="false" outlineLevel="0" collapsed="false">
      <c r="A92" s="1" t="s">
        <v>48</v>
      </c>
      <c r="B92" s="1" t="n">
        <v>8877</v>
      </c>
      <c r="C92" s="1" t="n">
        <v>0.2277</v>
      </c>
      <c r="D92" s="1" t="n">
        <v>0.4466</v>
      </c>
      <c r="E92" s="1" t="s">
        <v>250</v>
      </c>
      <c r="F92" s="1" t="n">
        <v>436</v>
      </c>
      <c r="G92" s="1" t="n">
        <v>1811</v>
      </c>
      <c r="H92" s="1" t="n">
        <v>0.2408</v>
      </c>
      <c r="I92" s="1" t="n">
        <v>0.4237</v>
      </c>
      <c r="J92" s="1" t="s">
        <v>247</v>
      </c>
    </row>
    <row r="93" customFormat="false" ht="12.8" hidden="false" customHeight="false" outlineLevel="0" collapsed="false">
      <c r="A93" s="1" t="s">
        <v>48</v>
      </c>
      <c r="B93" s="1" t="n">
        <v>8877</v>
      </c>
      <c r="C93" s="1" t="n">
        <v>0.2277</v>
      </c>
      <c r="D93" s="1" t="n">
        <v>0.4466</v>
      </c>
      <c r="E93" s="1" t="s">
        <v>248</v>
      </c>
      <c r="F93" s="1" t="n">
        <v>577</v>
      </c>
      <c r="G93" s="1" t="n">
        <v>2668</v>
      </c>
      <c r="H93" s="1" t="n">
        <v>0.2163</v>
      </c>
      <c r="I93" s="1" t="n">
        <v>0.3824</v>
      </c>
      <c r="J93" s="1" t="s">
        <v>247</v>
      </c>
    </row>
    <row r="94" customFormat="false" ht="12.8" hidden="false" customHeight="false" outlineLevel="0" collapsed="false">
      <c r="A94" s="1" t="s">
        <v>48</v>
      </c>
      <c r="B94" s="1" t="n">
        <v>8877</v>
      </c>
      <c r="C94" s="1" t="n">
        <v>0.2277</v>
      </c>
      <c r="D94" s="1" t="n">
        <v>0.4466</v>
      </c>
      <c r="E94" s="1" t="s">
        <v>251</v>
      </c>
      <c r="F94" s="1" t="n">
        <v>3291</v>
      </c>
      <c r="G94" s="1" t="n">
        <v>15551</v>
      </c>
      <c r="H94" s="1" t="n">
        <v>0.2116</v>
      </c>
      <c r="I94" s="1" t="n">
        <v>0.3845</v>
      </c>
      <c r="J94" s="1" t="s">
        <v>247</v>
      </c>
    </row>
    <row r="95" customFormat="false" ht="12.8" hidden="false" customHeight="false" outlineLevel="0" collapsed="false">
      <c r="A95" s="1" t="s">
        <v>48</v>
      </c>
      <c r="B95" s="1" t="n">
        <v>8877</v>
      </c>
      <c r="C95" s="1" t="n">
        <v>0.2277</v>
      </c>
      <c r="D95" s="1" t="n">
        <v>0.4466</v>
      </c>
      <c r="E95" s="1" t="s">
        <v>252</v>
      </c>
      <c r="F95" s="1" t="n">
        <v>26</v>
      </c>
      <c r="G95" s="1" t="n">
        <v>205</v>
      </c>
      <c r="H95" s="1" t="n">
        <v>0.1268</v>
      </c>
      <c r="I95" s="1" t="n">
        <v>0.243</v>
      </c>
      <c r="J95" s="1" t="s">
        <v>247</v>
      </c>
    </row>
    <row r="96" customFormat="false" ht="12.8" hidden="false" customHeight="false" outlineLevel="0" collapsed="false">
      <c r="A96" s="1" t="s">
        <v>48</v>
      </c>
      <c r="B96" s="1" t="n">
        <v>8877</v>
      </c>
      <c r="C96" s="1" t="n">
        <v>0.2277</v>
      </c>
      <c r="D96" s="1" t="n">
        <v>0.4466</v>
      </c>
      <c r="E96" s="1" t="s">
        <v>246</v>
      </c>
      <c r="F96" s="1" t="n">
        <v>224</v>
      </c>
      <c r="G96" s="1" t="n">
        <v>6641</v>
      </c>
      <c r="H96" s="1" t="n">
        <v>0.0337</v>
      </c>
      <c r="I96" s="1" t="n">
        <v>0.3678</v>
      </c>
      <c r="J96" s="1" t="s">
        <v>247</v>
      </c>
    </row>
    <row r="97" customFormat="false" ht="12.8" hidden="false" customHeight="false" outlineLevel="0" collapsed="false">
      <c r="A97" s="1" t="s">
        <v>161</v>
      </c>
      <c r="B97" s="1" t="n">
        <v>8545</v>
      </c>
      <c r="C97" s="1" t="n">
        <v>0.0398</v>
      </c>
      <c r="D97" s="1" t="n">
        <v>0.0744</v>
      </c>
      <c r="E97" s="1" t="s">
        <v>231</v>
      </c>
      <c r="F97" s="1" t="n">
        <v>5139</v>
      </c>
      <c r="G97" s="1" t="n">
        <v>107251</v>
      </c>
      <c r="H97" s="1" t="n">
        <v>0.0479</v>
      </c>
      <c r="I97" s="1" t="n">
        <v>0.0761</v>
      </c>
      <c r="J97" s="1" t="s">
        <v>232</v>
      </c>
    </row>
    <row r="98" customFormat="false" ht="12.8" hidden="false" customHeight="false" outlineLevel="0" collapsed="false">
      <c r="A98" s="1" t="s">
        <v>161</v>
      </c>
      <c r="B98" s="1" t="n">
        <v>8545</v>
      </c>
      <c r="C98" s="1" t="n">
        <v>0.0398</v>
      </c>
      <c r="D98" s="1" t="n">
        <v>0.0744</v>
      </c>
      <c r="E98" s="1" t="s">
        <v>233</v>
      </c>
      <c r="F98" s="1" t="n">
        <v>3413</v>
      </c>
      <c r="G98" s="1" t="n">
        <v>107207</v>
      </c>
      <c r="H98" s="1" t="n">
        <v>0.0318</v>
      </c>
      <c r="I98" s="1" t="n">
        <v>0.0721</v>
      </c>
      <c r="J98" s="1" t="s">
        <v>232</v>
      </c>
    </row>
    <row r="99" customFormat="false" ht="12.8" hidden="false" customHeight="false" outlineLevel="0" collapsed="false">
      <c r="A99" s="1" t="s">
        <v>161</v>
      </c>
      <c r="B99" s="1" t="n">
        <v>8545</v>
      </c>
      <c r="C99" s="1" t="n">
        <v>0.0398</v>
      </c>
      <c r="D99" s="1" t="n">
        <v>0.0744</v>
      </c>
      <c r="E99" s="1" t="s">
        <v>234</v>
      </c>
      <c r="F99" s="1" t="n">
        <v>412</v>
      </c>
      <c r="G99" s="1" t="n">
        <v>6289</v>
      </c>
      <c r="H99" s="1" t="n">
        <v>0.0655</v>
      </c>
      <c r="I99" s="1" t="n">
        <v>0.1058</v>
      </c>
      <c r="J99" s="1" t="s">
        <v>235</v>
      </c>
    </row>
    <row r="100" customFormat="false" ht="12.8" hidden="false" customHeight="false" outlineLevel="0" collapsed="false">
      <c r="A100" s="1" t="s">
        <v>161</v>
      </c>
      <c r="B100" s="1" t="n">
        <v>8545</v>
      </c>
      <c r="C100" s="1" t="n">
        <v>0.0398</v>
      </c>
      <c r="D100" s="1" t="n">
        <v>0.0744</v>
      </c>
      <c r="E100" s="1" t="s">
        <v>236</v>
      </c>
      <c r="F100" s="1" t="n">
        <v>7953</v>
      </c>
      <c r="G100" s="1" t="n">
        <v>175513</v>
      </c>
      <c r="H100" s="1" t="n">
        <v>0.0453</v>
      </c>
      <c r="I100" s="1" t="n">
        <v>0.0788</v>
      </c>
      <c r="J100" s="1" t="s">
        <v>235</v>
      </c>
    </row>
    <row r="101" customFormat="false" ht="12.8" hidden="false" customHeight="false" outlineLevel="0" collapsed="false">
      <c r="A101" s="1" t="s">
        <v>161</v>
      </c>
      <c r="B101" s="1" t="n">
        <v>8545</v>
      </c>
      <c r="C101" s="1" t="n">
        <v>0.0398</v>
      </c>
      <c r="D101" s="1" t="n">
        <v>0.0744</v>
      </c>
      <c r="E101" s="1" t="s">
        <v>237</v>
      </c>
      <c r="F101" s="1" t="n">
        <v>36</v>
      </c>
      <c r="G101" s="1" t="n">
        <v>3392</v>
      </c>
      <c r="H101" s="1" t="n">
        <v>0.0106</v>
      </c>
      <c r="I101" s="1" t="n">
        <v>0.0238</v>
      </c>
      <c r="J101" s="1" t="s">
        <v>235</v>
      </c>
    </row>
    <row r="102" customFormat="false" ht="12.8" hidden="false" customHeight="false" outlineLevel="0" collapsed="false">
      <c r="A102" s="1" t="s">
        <v>161</v>
      </c>
      <c r="B102" s="1" t="n">
        <v>8545</v>
      </c>
      <c r="C102" s="1" t="n">
        <v>0.0398</v>
      </c>
      <c r="D102" s="1" t="n">
        <v>0.0744</v>
      </c>
      <c r="E102" s="1" t="s">
        <v>238</v>
      </c>
      <c r="F102" s="1" t="n">
        <v>100</v>
      </c>
      <c r="G102" s="1" t="n">
        <v>15905</v>
      </c>
      <c r="H102" s="1" t="n">
        <v>0.0063</v>
      </c>
      <c r="I102" s="1" t="n">
        <v>0.0232</v>
      </c>
      <c r="J102" s="1" t="s">
        <v>235</v>
      </c>
    </row>
    <row r="103" customFormat="false" ht="12.8" hidden="false" customHeight="false" outlineLevel="0" collapsed="false">
      <c r="A103" s="1" t="s">
        <v>161</v>
      </c>
      <c r="B103" s="1" t="n">
        <v>8545</v>
      </c>
      <c r="C103" s="1" t="n">
        <v>0.0398</v>
      </c>
      <c r="D103" s="1" t="n">
        <v>0.0744</v>
      </c>
      <c r="E103" s="1" t="s">
        <v>239</v>
      </c>
      <c r="F103" s="1" t="n">
        <v>51</v>
      </c>
      <c r="G103" s="1" t="n">
        <v>13359</v>
      </c>
      <c r="H103" s="1" t="n">
        <v>0.0038</v>
      </c>
      <c r="I103" s="1" t="n">
        <v>0.012</v>
      </c>
      <c r="J103" s="1" t="s">
        <v>235</v>
      </c>
    </row>
    <row r="104" customFormat="false" ht="12.8" hidden="false" customHeight="false" outlineLevel="0" collapsed="false">
      <c r="A104" s="1" t="s">
        <v>161</v>
      </c>
      <c r="B104" s="1" t="n">
        <v>8545</v>
      </c>
      <c r="C104" s="1" t="n">
        <v>0.0398</v>
      </c>
      <c r="D104" s="1" t="n">
        <v>0.0744</v>
      </c>
      <c r="E104" s="1" t="s">
        <v>15</v>
      </c>
      <c r="F104" s="1" t="n">
        <v>5352</v>
      </c>
      <c r="G104" s="1" t="n">
        <v>38980</v>
      </c>
      <c r="H104" s="1" t="n">
        <v>0.1373</v>
      </c>
      <c r="I104" s="1" t="n">
        <v>0.2693</v>
      </c>
      <c r="J104" s="1" t="s">
        <v>19</v>
      </c>
    </row>
    <row r="105" customFormat="false" ht="12.8" hidden="false" customHeight="false" outlineLevel="0" collapsed="false">
      <c r="A105" s="1" t="s">
        <v>161</v>
      </c>
      <c r="B105" s="1" t="n">
        <v>8545</v>
      </c>
      <c r="C105" s="1" t="n">
        <v>0.0398</v>
      </c>
      <c r="D105" s="1" t="n">
        <v>0.0744</v>
      </c>
      <c r="E105" s="1" t="s">
        <v>8</v>
      </c>
      <c r="F105" s="1" t="n">
        <v>413</v>
      </c>
      <c r="G105" s="1" t="n">
        <v>7939</v>
      </c>
      <c r="H105" s="1" t="n">
        <v>0.052</v>
      </c>
      <c r="I105" s="1" t="n">
        <v>0.0996</v>
      </c>
      <c r="J105" s="1" t="s">
        <v>19</v>
      </c>
    </row>
    <row r="106" customFormat="false" ht="12.8" hidden="false" customHeight="false" outlineLevel="0" collapsed="false">
      <c r="A106" s="1" t="s">
        <v>161</v>
      </c>
      <c r="B106" s="1" t="n">
        <v>8545</v>
      </c>
      <c r="C106" s="1" t="n">
        <v>0.0398</v>
      </c>
      <c r="D106" s="1" t="n">
        <v>0.0744</v>
      </c>
      <c r="E106" s="1" t="s">
        <v>13</v>
      </c>
      <c r="F106" s="1" t="n">
        <v>2787</v>
      </c>
      <c r="G106" s="1" t="n">
        <v>167539</v>
      </c>
      <c r="H106" s="1" t="n">
        <v>0.0166</v>
      </c>
      <c r="I106" s="1" t="n">
        <v>0.0307</v>
      </c>
      <c r="J106" s="1" t="s">
        <v>19</v>
      </c>
    </row>
    <row r="107" customFormat="false" ht="12.8" hidden="false" customHeight="false" outlineLevel="0" collapsed="false">
      <c r="A107" s="1" t="s">
        <v>161</v>
      </c>
      <c r="B107" s="1" t="n">
        <v>8545</v>
      </c>
      <c r="C107" s="1" t="n">
        <v>0.0398</v>
      </c>
      <c r="D107" s="1" t="n">
        <v>0.0744</v>
      </c>
      <c r="E107" s="1" t="s">
        <v>240</v>
      </c>
      <c r="F107" s="1" t="n">
        <v>2271</v>
      </c>
      <c r="G107" s="1" t="n">
        <v>23676</v>
      </c>
      <c r="H107" s="1" t="n">
        <v>0.0959</v>
      </c>
      <c r="I107" s="1" t="n">
        <v>0.1287</v>
      </c>
      <c r="J107" s="1" t="s">
        <v>241</v>
      </c>
    </row>
    <row r="108" customFormat="false" ht="12.8" hidden="false" customHeight="false" outlineLevel="0" collapsed="false">
      <c r="A108" s="1" t="s">
        <v>161</v>
      </c>
      <c r="B108" s="1" t="n">
        <v>8545</v>
      </c>
      <c r="C108" s="1" t="n">
        <v>0.0398</v>
      </c>
      <c r="D108" s="1" t="n">
        <v>0.0744</v>
      </c>
      <c r="E108" s="1" t="s">
        <v>242</v>
      </c>
      <c r="F108" s="1" t="n">
        <v>3075</v>
      </c>
      <c r="G108" s="1" t="n">
        <v>79621</v>
      </c>
      <c r="H108" s="1" t="n">
        <v>0.0386</v>
      </c>
      <c r="I108" s="1" t="n">
        <v>0.0634</v>
      </c>
      <c r="J108" s="1" t="s">
        <v>241</v>
      </c>
    </row>
    <row r="109" customFormat="false" ht="12.8" hidden="false" customHeight="false" outlineLevel="0" collapsed="false">
      <c r="A109" s="1" t="s">
        <v>161</v>
      </c>
      <c r="B109" s="1" t="n">
        <v>8545</v>
      </c>
      <c r="C109" s="1" t="n">
        <v>0.0398</v>
      </c>
      <c r="D109" s="1" t="n">
        <v>0.0744</v>
      </c>
      <c r="E109" s="1" t="s">
        <v>243</v>
      </c>
      <c r="F109" s="1" t="n">
        <v>260</v>
      </c>
      <c r="G109" s="1" t="n">
        <v>6927</v>
      </c>
      <c r="H109" s="1" t="n">
        <v>0.0375</v>
      </c>
      <c r="I109" s="1" t="n">
        <v>0.0783</v>
      </c>
      <c r="J109" s="1" t="s">
        <v>241</v>
      </c>
    </row>
    <row r="110" customFormat="false" ht="12.8" hidden="false" customHeight="false" outlineLevel="0" collapsed="false">
      <c r="A110" s="1" t="s">
        <v>161</v>
      </c>
      <c r="B110" s="1" t="n">
        <v>8545</v>
      </c>
      <c r="C110" s="1" t="n">
        <v>0.0398</v>
      </c>
      <c r="D110" s="1" t="n">
        <v>0.0744</v>
      </c>
      <c r="E110" s="1" t="s">
        <v>244</v>
      </c>
      <c r="F110" s="1" t="n">
        <v>2513</v>
      </c>
      <c r="G110" s="1" t="n">
        <v>73369</v>
      </c>
      <c r="H110" s="1" t="n">
        <v>0.0343</v>
      </c>
      <c r="I110" s="1" t="n">
        <v>0.0697</v>
      </c>
      <c r="J110" s="1" t="s">
        <v>241</v>
      </c>
    </row>
    <row r="111" customFormat="false" ht="12.8" hidden="false" customHeight="false" outlineLevel="0" collapsed="false">
      <c r="A111" s="1" t="s">
        <v>161</v>
      </c>
      <c r="B111" s="1" t="n">
        <v>8545</v>
      </c>
      <c r="C111" s="1" t="n">
        <v>0.0398</v>
      </c>
      <c r="D111" s="1" t="n">
        <v>0.0744</v>
      </c>
      <c r="E111" s="1" t="s">
        <v>245</v>
      </c>
      <c r="F111" s="1" t="n">
        <v>431</v>
      </c>
      <c r="G111" s="1" t="n">
        <v>29131</v>
      </c>
      <c r="H111" s="1" t="n">
        <v>0.0148</v>
      </c>
      <c r="I111" s="1" t="n">
        <v>0.0516</v>
      </c>
      <c r="J111" s="1" t="s">
        <v>241</v>
      </c>
    </row>
    <row r="112" customFormat="false" ht="12.8" hidden="false" customHeight="false" outlineLevel="0" collapsed="false">
      <c r="A112" s="1" t="s">
        <v>161</v>
      </c>
      <c r="B112" s="1" t="n">
        <v>8545</v>
      </c>
      <c r="C112" s="1" t="n">
        <v>0.0398</v>
      </c>
      <c r="D112" s="1" t="n">
        <v>0.0744</v>
      </c>
      <c r="E112" s="1" t="s">
        <v>246</v>
      </c>
      <c r="F112" s="1" t="n">
        <v>2</v>
      </c>
      <c r="G112" s="1" t="n">
        <v>1734</v>
      </c>
      <c r="H112" s="1" t="n">
        <v>0.0012</v>
      </c>
      <c r="I112" s="1" t="n">
        <v>0.0021</v>
      </c>
      <c r="J112" s="1" t="s">
        <v>241</v>
      </c>
    </row>
    <row r="113" customFormat="false" ht="12.8" hidden="false" customHeight="false" outlineLevel="0" collapsed="false">
      <c r="A113" s="1" t="s">
        <v>161</v>
      </c>
      <c r="B113" s="1" t="n">
        <v>5352</v>
      </c>
      <c r="C113" s="1" t="n">
        <v>0.1373</v>
      </c>
      <c r="D113" s="1" t="n">
        <v>0.2693</v>
      </c>
      <c r="E113" s="1" t="s">
        <v>240</v>
      </c>
      <c r="F113" s="1" t="n">
        <v>1697</v>
      </c>
      <c r="G113" s="1" t="n">
        <v>6380</v>
      </c>
      <c r="H113" s="1" t="n">
        <v>0.266</v>
      </c>
      <c r="I113" s="1" t="n">
        <v>0.3561</v>
      </c>
      <c r="J113" s="1" t="s">
        <v>247</v>
      </c>
    </row>
    <row r="114" customFormat="false" ht="12.8" hidden="false" customHeight="false" outlineLevel="0" collapsed="false">
      <c r="A114" s="1" t="s">
        <v>161</v>
      </c>
      <c r="B114" s="1" t="n">
        <v>5352</v>
      </c>
      <c r="C114" s="1" t="n">
        <v>0.1373</v>
      </c>
      <c r="D114" s="1" t="n">
        <v>0.2693</v>
      </c>
      <c r="E114" s="1" t="s">
        <v>252</v>
      </c>
      <c r="F114" s="1" t="n">
        <v>40</v>
      </c>
      <c r="G114" s="1" t="n">
        <v>205</v>
      </c>
      <c r="H114" s="1" t="n">
        <v>0.1951</v>
      </c>
      <c r="I114" s="1" t="n">
        <v>0.3738</v>
      </c>
      <c r="J114" s="1" t="s">
        <v>247</v>
      </c>
    </row>
    <row r="115" customFormat="false" ht="12.8" hidden="false" customHeight="false" outlineLevel="0" collapsed="false">
      <c r="A115" s="1" t="s">
        <v>161</v>
      </c>
      <c r="B115" s="1" t="n">
        <v>5352</v>
      </c>
      <c r="C115" s="1" t="n">
        <v>0.1373</v>
      </c>
      <c r="D115" s="1" t="n">
        <v>0.2693</v>
      </c>
      <c r="E115" s="1" t="s">
        <v>249</v>
      </c>
      <c r="F115" s="1" t="n">
        <v>523</v>
      </c>
      <c r="G115" s="1" t="n">
        <v>3165</v>
      </c>
      <c r="H115" s="1" t="n">
        <v>0.1652</v>
      </c>
      <c r="I115" s="1" t="n">
        <v>0.2735</v>
      </c>
      <c r="J115" s="1" t="s">
        <v>247</v>
      </c>
    </row>
    <row r="116" customFormat="false" ht="12.8" hidden="false" customHeight="false" outlineLevel="0" collapsed="false">
      <c r="A116" s="1" t="s">
        <v>161</v>
      </c>
      <c r="B116" s="1" t="n">
        <v>5352</v>
      </c>
      <c r="C116" s="1" t="n">
        <v>0.1373</v>
      </c>
      <c r="D116" s="1" t="n">
        <v>0.2693</v>
      </c>
      <c r="E116" s="1" t="s">
        <v>248</v>
      </c>
      <c r="F116" s="1" t="n">
        <v>406</v>
      </c>
      <c r="G116" s="1" t="n">
        <v>2668</v>
      </c>
      <c r="H116" s="1" t="n">
        <v>0.1522</v>
      </c>
      <c r="I116" s="1" t="n">
        <v>0.2691</v>
      </c>
      <c r="J116" s="1" t="s">
        <v>247</v>
      </c>
    </row>
    <row r="117" customFormat="false" ht="12.8" hidden="false" customHeight="false" outlineLevel="0" collapsed="false">
      <c r="A117" s="1" t="s">
        <v>161</v>
      </c>
      <c r="B117" s="1" t="n">
        <v>5352</v>
      </c>
      <c r="C117" s="1" t="n">
        <v>0.1373</v>
      </c>
      <c r="D117" s="1" t="n">
        <v>0.2693</v>
      </c>
      <c r="E117" s="1" t="s">
        <v>251</v>
      </c>
      <c r="F117" s="1" t="n">
        <v>2076</v>
      </c>
      <c r="G117" s="1" t="n">
        <v>15551</v>
      </c>
      <c r="H117" s="1" t="n">
        <v>0.1335</v>
      </c>
      <c r="I117" s="1" t="n">
        <v>0.2425</v>
      </c>
      <c r="J117" s="1" t="s">
        <v>247</v>
      </c>
    </row>
    <row r="118" customFormat="false" ht="12.8" hidden="false" customHeight="false" outlineLevel="0" collapsed="false">
      <c r="A118" s="1" t="s">
        <v>161</v>
      </c>
      <c r="B118" s="1" t="n">
        <v>5352</v>
      </c>
      <c r="C118" s="1" t="n">
        <v>0.1373</v>
      </c>
      <c r="D118" s="1" t="n">
        <v>0.2693</v>
      </c>
      <c r="E118" s="1" t="s">
        <v>253</v>
      </c>
      <c r="F118" s="1" t="n">
        <v>306</v>
      </c>
      <c r="G118" s="1" t="n">
        <v>2559</v>
      </c>
      <c r="H118" s="1" t="n">
        <v>0.1196</v>
      </c>
      <c r="I118" s="1" t="n">
        <v>0.2211</v>
      </c>
      <c r="J118" s="1" t="s">
        <v>247</v>
      </c>
    </row>
    <row r="119" customFormat="false" ht="12.8" hidden="false" customHeight="false" outlineLevel="0" collapsed="false">
      <c r="A119" s="1" t="s">
        <v>161</v>
      </c>
      <c r="B119" s="1" t="n">
        <v>5352</v>
      </c>
      <c r="C119" s="1" t="n">
        <v>0.1373</v>
      </c>
      <c r="D119" s="1" t="n">
        <v>0.2693</v>
      </c>
      <c r="E119" s="1" t="s">
        <v>250</v>
      </c>
      <c r="F119" s="1" t="n">
        <v>200</v>
      </c>
      <c r="G119" s="1" t="n">
        <v>1811</v>
      </c>
      <c r="H119" s="1" t="n">
        <v>0.1104</v>
      </c>
      <c r="I119" s="1" t="n">
        <v>0.1944</v>
      </c>
      <c r="J119" s="1" t="s">
        <v>247</v>
      </c>
    </row>
    <row r="120" customFormat="false" ht="12.8" hidden="false" customHeight="false" outlineLevel="0" collapsed="false">
      <c r="A120" s="1" t="s">
        <v>161</v>
      </c>
      <c r="B120" s="1" t="n">
        <v>5352</v>
      </c>
      <c r="C120" s="1" t="n">
        <v>0.1373</v>
      </c>
      <c r="D120" s="1" t="n">
        <v>0.2693</v>
      </c>
      <c r="E120" s="1" t="s">
        <v>246</v>
      </c>
      <c r="F120" s="1" t="n">
        <v>104</v>
      </c>
      <c r="G120" s="1" t="n">
        <v>6641</v>
      </c>
      <c r="H120" s="1" t="n">
        <v>0.0157</v>
      </c>
      <c r="I120" s="1" t="n">
        <v>0.1708</v>
      </c>
      <c r="J120" s="1" t="s">
        <v>247</v>
      </c>
    </row>
  </sheetData>
  <autoFilter ref="A1:J120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32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H40" activeCellId="0" sqref="H40"/>
    </sheetView>
  </sheetViews>
  <sheetFormatPr defaultColWidth="11.83984375" defaultRowHeight="12.8" zeroHeight="false" outlineLevelRow="0" outlineLevelCol="0"/>
  <cols>
    <col collapsed="false" customWidth="true" hidden="false" outlineLevel="0" max="1" min="1" style="1" width="22.36"/>
  </cols>
  <sheetData>
    <row r="1" customFormat="false" ht="12.8" hidden="false" customHeight="false" outlineLevel="0" collapsed="false">
      <c r="A1" s="1" t="s">
        <v>254</v>
      </c>
    </row>
    <row r="3" customFormat="false" ht="12.8" hidden="false" customHeight="false" outlineLevel="0" collapsed="false">
      <c r="A3" s="1" t="s">
        <v>255</v>
      </c>
      <c r="B3" s="1" t="s">
        <v>20</v>
      </c>
      <c r="C3" s="1" t="s">
        <v>32</v>
      </c>
      <c r="D3" s="1" t="s">
        <v>33</v>
      </c>
    </row>
    <row r="4" customFormat="false" ht="12.8" hidden="false" customHeight="false" outlineLevel="0" collapsed="false">
      <c r="A4" s="1" t="s">
        <v>256</v>
      </c>
      <c r="B4" s="1" t="n">
        <v>214456</v>
      </c>
      <c r="C4" s="1" t="n">
        <v>114841</v>
      </c>
      <c r="D4" s="1" t="n">
        <v>0.5355</v>
      </c>
    </row>
    <row r="7" customFormat="false" ht="12.8" hidden="false" customHeight="false" outlineLevel="0" collapsed="false">
      <c r="A7" s="1" t="s">
        <v>235</v>
      </c>
      <c r="B7" s="1" t="s">
        <v>20</v>
      </c>
      <c r="C7" s="1" t="s">
        <v>32</v>
      </c>
      <c r="D7" s="1" t="s">
        <v>33</v>
      </c>
    </row>
    <row r="8" customFormat="false" ht="12.8" hidden="false" customHeight="false" outlineLevel="0" collapsed="false">
      <c r="A8" s="1" t="s">
        <v>236</v>
      </c>
      <c r="B8" s="1" t="n">
        <v>175513</v>
      </c>
      <c r="C8" s="1" t="n">
        <v>100865</v>
      </c>
      <c r="D8" s="1" t="n">
        <v>0.5747</v>
      </c>
    </row>
    <row r="9" customFormat="false" ht="12.8" hidden="false" customHeight="false" outlineLevel="0" collapsed="false">
      <c r="A9" s="1" t="s">
        <v>238</v>
      </c>
      <c r="B9" s="1" t="n">
        <v>15905</v>
      </c>
      <c r="C9" s="1" t="n">
        <v>4318</v>
      </c>
      <c r="D9" s="1" t="n">
        <v>0.2715</v>
      </c>
    </row>
    <row r="10" customFormat="false" ht="12.8" hidden="false" customHeight="false" outlineLevel="0" collapsed="false">
      <c r="A10" s="1" t="s">
        <v>237</v>
      </c>
      <c r="B10" s="1" t="n">
        <v>3392</v>
      </c>
      <c r="C10" s="1" t="n">
        <v>1511</v>
      </c>
      <c r="D10" s="1" t="n">
        <v>0.4455</v>
      </c>
    </row>
    <row r="11" customFormat="false" ht="12.8" hidden="false" customHeight="false" outlineLevel="0" collapsed="false">
      <c r="A11" s="1" t="s">
        <v>234</v>
      </c>
      <c r="B11" s="1" t="n">
        <v>6289</v>
      </c>
      <c r="C11" s="1" t="n">
        <v>3895</v>
      </c>
      <c r="D11" s="1" t="n">
        <v>0.6193</v>
      </c>
    </row>
    <row r="12" customFormat="false" ht="12.8" hidden="false" customHeight="false" outlineLevel="0" collapsed="false">
      <c r="A12" s="1" t="s">
        <v>239</v>
      </c>
      <c r="B12" s="1" t="n">
        <v>13359</v>
      </c>
      <c r="C12" s="1" t="n">
        <v>4253</v>
      </c>
      <c r="D12" s="1" t="n">
        <v>0.3184</v>
      </c>
    </row>
    <row r="15" customFormat="false" ht="12.8" hidden="false" customHeight="false" outlineLevel="0" collapsed="false">
      <c r="A15" s="1" t="s">
        <v>257</v>
      </c>
      <c r="E15" s="1" t="s">
        <v>258</v>
      </c>
    </row>
    <row r="16" customFormat="false" ht="12.8" hidden="false" customHeight="false" outlineLevel="0" collapsed="false">
      <c r="A16" s="1" t="s">
        <v>255</v>
      </c>
      <c r="B16" s="1" t="s">
        <v>20</v>
      </c>
      <c r="C16" s="1" t="s">
        <v>208</v>
      </c>
      <c r="E16" s="1" t="s">
        <v>255</v>
      </c>
      <c r="F16" s="1" t="s">
        <v>20</v>
      </c>
      <c r="G16" s="1" t="s">
        <v>208</v>
      </c>
    </row>
    <row r="17" customFormat="false" ht="12.8" hidden="false" customHeight="false" outlineLevel="0" collapsed="false">
      <c r="A17" s="1" t="s">
        <v>259</v>
      </c>
      <c r="B17" s="1" t="n">
        <v>2425</v>
      </c>
      <c r="C17" s="8" t="n">
        <v>0.0113</v>
      </c>
      <c r="D17" s="8" t="n">
        <f aca="false">B17/$B$21</f>
        <v>0.622593068035943</v>
      </c>
      <c r="E17" s="1" t="s">
        <v>259</v>
      </c>
      <c r="F17" s="1" t="n">
        <v>1689</v>
      </c>
      <c r="G17" s="8" t="n">
        <v>0.0079</v>
      </c>
      <c r="H17" s="8" t="n">
        <f aca="false">F17/$F$21</f>
        <v>0.705513784461153</v>
      </c>
    </row>
    <row r="18" customFormat="false" ht="12.8" hidden="false" customHeight="false" outlineLevel="0" collapsed="false">
      <c r="A18" s="1" t="s">
        <v>260</v>
      </c>
      <c r="B18" s="1" t="n">
        <v>282</v>
      </c>
      <c r="C18" s="8" t="n">
        <v>0.0013</v>
      </c>
      <c r="D18" s="8" t="n">
        <f aca="false">B18/$B$21</f>
        <v>0.072400513478819</v>
      </c>
      <c r="E18" s="1" t="s">
        <v>260</v>
      </c>
      <c r="F18" s="1" t="n">
        <v>101</v>
      </c>
      <c r="G18" s="8" t="n">
        <v>0.0005</v>
      </c>
      <c r="H18" s="8" t="n">
        <f aca="false">F18/$F$21</f>
        <v>0.0421888053467001</v>
      </c>
    </row>
    <row r="19" customFormat="false" ht="12.8" hidden="false" customHeight="false" outlineLevel="0" collapsed="false">
      <c r="A19" s="1" t="s">
        <v>261</v>
      </c>
      <c r="B19" s="1" t="n">
        <v>984</v>
      </c>
      <c r="C19" s="8" t="n">
        <v>0.0046</v>
      </c>
      <c r="D19" s="8" t="n">
        <f aca="false">B19/$B$21</f>
        <v>0.252631578947368</v>
      </c>
      <c r="E19" s="1" t="s">
        <v>261</v>
      </c>
      <c r="F19" s="1" t="n">
        <v>443</v>
      </c>
      <c r="G19" s="8" t="n">
        <v>0.0021</v>
      </c>
      <c r="H19" s="8" t="n">
        <f aca="false">F19/$F$21</f>
        <v>0.185045948203843</v>
      </c>
    </row>
    <row r="20" customFormat="false" ht="12.8" hidden="false" customHeight="false" outlineLevel="0" collapsed="false">
      <c r="A20" s="1" t="s">
        <v>262</v>
      </c>
      <c r="B20" s="1" t="n">
        <v>204</v>
      </c>
      <c r="C20" s="8" t="n">
        <v>0.001</v>
      </c>
      <c r="D20" s="8" t="n">
        <f aca="false">B20/$B$21</f>
        <v>0.0523748395378691</v>
      </c>
      <c r="E20" s="1" t="s">
        <v>262</v>
      </c>
      <c r="F20" s="1" t="n">
        <v>161</v>
      </c>
      <c r="G20" s="8" t="n">
        <v>0.0008</v>
      </c>
      <c r="H20" s="8" t="n">
        <f aca="false">F20/$F$21</f>
        <v>0.0672514619883041</v>
      </c>
    </row>
    <row r="21" customFormat="false" ht="12.8" hidden="false" customHeight="false" outlineLevel="0" collapsed="false">
      <c r="B21" s="1" t="n">
        <f aca="false">SUM(B17:B20)</f>
        <v>3895</v>
      </c>
      <c r="C21" s="8" t="n">
        <f aca="false">B21/$B$4</f>
        <v>0.0181622337449174</v>
      </c>
      <c r="F21" s="1" t="n">
        <f aca="false">SUM(F17:F20)</f>
        <v>2394</v>
      </c>
      <c r="G21" s="8" t="n">
        <f aca="false">F21/$B$4</f>
        <v>0.0111631290334614</v>
      </c>
      <c r="I21" s="1" t="n">
        <f aca="false">B21+F21</f>
        <v>6289</v>
      </c>
      <c r="J21" s="8" t="n">
        <f aca="false">I21/$B$4</f>
        <v>0.0293253627783788</v>
      </c>
    </row>
    <row r="24" customFormat="false" ht="12.8" hidden="false" customHeight="false" outlineLevel="0" collapsed="false">
      <c r="A24" s="9" t="s">
        <v>263</v>
      </c>
    </row>
    <row r="26" customFormat="false" ht="12.8" hidden="false" customHeight="false" outlineLevel="0" collapsed="false">
      <c r="A26" s="1" t="s">
        <v>194</v>
      </c>
      <c r="B26" s="1" t="s">
        <v>235</v>
      </c>
      <c r="C26" s="1" t="s">
        <v>20</v>
      </c>
      <c r="D26" s="1" t="s">
        <v>208</v>
      </c>
      <c r="E26" s="1" t="s">
        <v>33</v>
      </c>
      <c r="F26" s="1" t="s">
        <v>264</v>
      </c>
      <c r="G26" s="0" t="s">
        <v>265</v>
      </c>
      <c r="H26" s="0" t="s">
        <v>266</v>
      </c>
      <c r="I26" s="0" t="s">
        <v>267</v>
      </c>
      <c r="J26" s="0" t="s">
        <v>23</v>
      </c>
    </row>
    <row r="27" customFormat="false" ht="12.8" hidden="false" customHeight="false" outlineLevel="0" collapsed="false">
      <c r="A27" s="1" t="s">
        <v>205</v>
      </c>
      <c r="B27" s="1" t="s">
        <v>236</v>
      </c>
      <c r="C27" s="1" t="n">
        <v>250</v>
      </c>
      <c r="D27" s="1" t="n">
        <v>0.0014</v>
      </c>
      <c r="E27" s="1" t="n">
        <v>0.0025</v>
      </c>
      <c r="F27" s="1"/>
      <c r="G27" s="0" t="s">
        <v>236</v>
      </c>
      <c r="H27" s="8" t="n">
        <f aca="false">I27/J27</f>
        <v>0.349968378410716</v>
      </c>
      <c r="I27" s="0" t="n">
        <f aca="false">C$36+C$41+C$80</f>
        <v>61424</v>
      </c>
      <c r="J27" s="0" t="n">
        <f aca="false">B$8</f>
        <v>175513</v>
      </c>
    </row>
    <row r="28" customFormat="false" ht="12.8" hidden="false" customHeight="false" outlineLevel="0" collapsed="false">
      <c r="A28" s="1" t="s">
        <v>205</v>
      </c>
      <c r="B28" s="1" t="s">
        <v>238</v>
      </c>
      <c r="C28" s="1" t="n">
        <v>12</v>
      </c>
      <c r="D28" s="1" t="n">
        <v>0.0008</v>
      </c>
      <c r="E28" s="1" t="n">
        <v>0.0028</v>
      </c>
      <c r="F28" s="1"/>
      <c r="G28" s="0" t="s">
        <v>268</v>
      </c>
      <c r="H28" s="8" t="n">
        <f aca="false">I28/J28</f>
        <v>0.0927205032738477</v>
      </c>
      <c r="I28" s="0" t="n">
        <f aca="false">SUM(C$37:C$40)+SUM(C$42:C$45)+SUM(C$81:C$84)</f>
        <v>3611</v>
      </c>
      <c r="J28" s="0" t="n">
        <f aca="false">SUM(B$9:B$12)</f>
        <v>38945</v>
      </c>
    </row>
    <row r="29" customFormat="false" ht="12.8" hidden="false" customHeight="false" outlineLevel="0" collapsed="false">
      <c r="A29" s="1" t="s">
        <v>205</v>
      </c>
      <c r="B29" s="1" t="s">
        <v>234</v>
      </c>
      <c r="C29" s="1" t="n">
        <v>18</v>
      </c>
      <c r="D29" s="1" t="n">
        <v>0.0029</v>
      </c>
      <c r="E29" s="1" t="n">
        <v>0.0046</v>
      </c>
      <c r="F29" s="1"/>
    </row>
    <row r="30" customFormat="false" ht="12.8" hidden="false" customHeight="false" outlineLevel="0" collapsed="false">
      <c r="A30" s="1" t="s">
        <v>205</v>
      </c>
      <c r="B30" s="1" t="s">
        <v>237</v>
      </c>
      <c r="C30" s="1" t="n">
        <v>1</v>
      </c>
      <c r="D30" s="1" t="n">
        <v>0.0003</v>
      </c>
      <c r="E30" s="1" t="n">
        <v>0.0007</v>
      </c>
      <c r="F30" s="1"/>
      <c r="G30" s="0" t="s">
        <v>269</v>
      </c>
      <c r="H30" s="8" t="n">
        <f aca="false">I30/J30</f>
        <v>0.0421879911977366</v>
      </c>
      <c r="I30" s="0" t="n">
        <f aca="false">C$37+C$42+C$81</f>
        <v>671</v>
      </c>
      <c r="J30" s="0" t="n">
        <f aca="false">B$9</f>
        <v>15905</v>
      </c>
    </row>
    <row r="31" customFormat="false" ht="12.8" hidden="false" customHeight="false" outlineLevel="0" collapsed="false">
      <c r="A31" s="1" t="s">
        <v>205</v>
      </c>
      <c r="B31" s="1" t="s">
        <v>239</v>
      </c>
      <c r="C31" s="1" t="n">
        <v>13</v>
      </c>
      <c r="D31" s="1" t="n">
        <v>0.001</v>
      </c>
      <c r="E31" s="1" t="n">
        <v>0.0031</v>
      </c>
      <c r="F31" s="1"/>
      <c r="G31" s="0" t="s">
        <v>270</v>
      </c>
      <c r="H31" s="8" t="n">
        <f aca="false">I31/J31</f>
        <v>0.324165336207461</v>
      </c>
      <c r="I31" s="0" t="n">
        <f aca="false">SUM(C$36:C$40)+SUM(C$41:C$45)+SUM(C$80:C$84)-I30</f>
        <v>64364</v>
      </c>
      <c r="J31" s="0" t="n">
        <f aca="false">SUM(B$8:B$12)-B$9</f>
        <v>198553</v>
      </c>
    </row>
    <row r="32" customFormat="false" ht="12.8" hidden="false" customHeight="false" outlineLevel="0" collapsed="false">
      <c r="A32" s="1" t="s">
        <v>204</v>
      </c>
      <c r="B32" s="1" t="s">
        <v>236</v>
      </c>
      <c r="C32" s="1" t="n">
        <v>548</v>
      </c>
      <c r="D32" s="1" t="n">
        <v>0.0031</v>
      </c>
      <c r="E32" s="1" t="n">
        <v>0.0054</v>
      </c>
      <c r="F32" s="1"/>
    </row>
    <row r="33" customFormat="false" ht="12.8" hidden="false" customHeight="false" outlineLevel="0" collapsed="false">
      <c r="A33" s="1" t="s">
        <v>204</v>
      </c>
      <c r="B33" s="1" t="s">
        <v>238</v>
      </c>
      <c r="C33" s="1" t="n">
        <v>285</v>
      </c>
      <c r="D33" s="1" t="n">
        <v>0.0179</v>
      </c>
      <c r="E33" s="1" t="n">
        <v>0.066</v>
      </c>
      <c r="F33" s="1"/>
      <c r="G33" s="0" t="s">
        <v>234</v>
      </c>
      <c r="H33" s="8" t="n">
        <f aca="false">I33/J33</f>
        <v>0.357131499443473</v>
      </c>
      <c r="I33" s="0" t="n">
        <f aca="false">C$38+C$43+C$82</f>
        <v>2246</v>
      </c>
      <c r="J33" s="0" t="n">
        <f aca="false">B$11</f>
        <v>6289</v>
      </c>
    </row>
    <row r="34" customFormat="false" ht="12.8" hidden="false" customHeight="false" outlineLevel="0" collapsed="false">
      <c r="A34" s="1" t="s">
        <v>204</v>
      </c>
      <c r="B34" s="1" t="s">
        <v>234</v>
      </c>
      <c r="C34" s="1" t="n">
        <v>72</v>
      </c>
      <c r="D34" s="1" t="n">
        <v>0.0114</v>
      </c>
      <c r="E34" s="1" t="n">
        <v>0.0185</v>
      </c>
      <c r="F34" s="1"/>
      <c r="G34" s="0" t="s">
        <v>271</v>
      </c>
      <c r="H34" s="8" t="n">
        <f aca="false">I34/J34</f>
        <v>0.301625121896152</v>
      </c>
      <c r="I34" s="0" t="n">
        <f aca="false">SUM(C$36:C$40)+SUM(C$41:C$45)+SUM(C$80:C$84)-I33</f>
        <v>62789</v>
      </c>
      <c r="J34" s="0" t="n">
        <f aca="false">SUM(B$8:B$12)-J33</f>
        <v>208169</v>
      </c>
    </row>
    <row r="35" customFormat="false" ht="12.8" hidden="false" customHeight="false" outlineLevel="0" collapsed="false">
      <c r="A35" s="1" t="s">
        <v>204</v>
      </c>
      <c r="B35" s="1" t="s">
        <v>239</v>
      </c>
      <c r="C35" s="1" t="n">
        <v>12</v>
      </c>
      <c r="D35" s="1" t="n">
        <v>0.0009</v>
      </c>
      <c r="E35" s="1" t="n">
        <v>0.0028</v>
      </c>
      <c r="F35" s="1"/>
    </row>
    <row r="36" customFormat="false" ht="12.8" hidden="false" customHeight="false" outlineLevel="0" collapsed="false">
      <c r="A36" s="1" t="s">
        <v>130</v>
      </c>
      <c r="B36" s="1" t="s">
        <v>236</v>
      </c>
      <c r="C36" s="1" t="n">
        <v>21935</v>
      </c>
      <c r="D36" s="1" t="n">
        <v>0.125</v>
      </c>
      <c r="E36" s="1" t="n">
        <v>0.2175</v>
      </c>
      <c r="F36" s="1"/>
      <c r="G36" s="0" t="s">
        <v>272</v>
      </c>
    </row>
    <row r="37" customFormat="false" ht="12.8" hidden="false" customHeight="false" outlineLevel="0" collapsed="false">
      <c r="A37" s="1" t="s">
        <v>130</v>
      </c>
      <c r="B37" s="1" t="s">
        <v>238</v>
      </c>
      <c r="C37" s="1" t="n">
        <v>470</v>
      </c>
      <c r="D37" s="1" t="n">
        <v>0.0296</v>
      </c>
      <c r="E37" s="1" t="n">
        <v>0.1088</v>
      </c>
      <c r="F37" s="1"/>
      <c r="G37" s="0" t="s">
        <v>236</v>
      </c>
      <c r="H37" s="8" t="n">
        <f aca="false">I37/J37</f>
        <v>0.179713183638819</v>
      </c>
      <c r="I37" s="0" t="n">
        <f aca="false">C$41</f>
        <v>31542</v>
      </c>
      <c r="J37" s="0" t="n">
        <f aca="false">B$8</f>
        <v>175513</v>
      </c>
    </row>
    <row r="38" customFormat="false" ht="12.8" hidden="false" customHeight="false" outlineLevel="0" collapsed="false">
      <c r="A38" s="1" t="s">
        <v>130</v>
      </c>
      <c r="B38" s="1" t="s">
        <v>234</v>
      </c>
      <c r="C38" s="1" t="n">
        <v>994</v>
      </c>
      <c r="D38" s="1" t="n">
        <v>0.1581</v>
      </c>
      <c r="E38" s="1" t="n">
        <v>0.2552</v>
      </c>
      <c r="F38" s="1"/>
      <c r="G38" s="0" t="s">
        <v>268</v>
      </c>
      <c r="H38" s="8" t="n">
        <f aca="false">I38/J38</f>
        <v>0.0274746437283348</v>
      </c>
      <c r="I38" s="0" t="n">
        <f aca="false">SUM(C$42:C$45)</f>
        <v>1070</v>
      </c>
      <c r="J38" s="0" t="n">
        <f aca="false">SUM(B$9:B$12)</f>
        <v>38945</v>
      </c>
    </row>
    <row r="39" customFormat="false" ht="12.8" hidden="false" customHeight="false" outlineLevel="0" collapsed="false">
      <c r="A39" s="1" t="s">
        <v>130</v>
      </c>
      <c r="B39" s="1" t="s">
        <v>237</v>
      </c>
      <c r="C39" s="1" t="n">
        <v>184</v>
      </c>
      <c r="D39" s="1" t="n">
        <v>0.0542</v>
      </c>
      <c r="E39" s="1" t="n">
        <v>0.1218</v>
      </c>
      <c r="F39" s="1"/>
    </row>
    <row r="40" customFormat="false" ht="12.8" hidden="false" customHeight="false" outlineLevel="0" collapsed="false">
      <c r="A40" s="1" t="s">
        <v>130</v>
      </c>
      <c r="B40" s="1" t="s">
        <v>239</v>
      </c>
      <c r="C40" s="1" t="n">
        <v>294</v>
      </c>
      <c r="D40" s="1" t="n">
        <v>0.022</v>
      </c>
      <c r="E40" s="1" t="n">
        <v>0.0691</v>
      </c>
      <c r="F40" s="1"/>
      <c r="G40" s="0" t="s">
        <v>269</v>
      </c>
      <c r="H40" s="8" t="n">
        <f aca="false">I40/J40</f>
        <v>0.00635020433825841</v>
      </c>
      <c r="I40" s="0" t="n">
        <f aca="false">C$42</f>
        <v>101</v>
      </c>
      <c r="J40" s="0" t="n">
        <f aca="false">B$9</f>
        <v>15905</v>
      </c>
    </row>
    <row r="41" customFormat="false" ht="12.8" hidden="false" customHeight="false" outlineLevel="0" collapsed="false">
      <c r="A41" s="1" t="s">
        <v>111</v>
      </c>
      <c r="B41" s="1" t="s">
        <v>236</v>
      </c>
      <c r="C41" s="1" t="n">
        <v>31542</v>
      </c>
      <c r="D41" s="1" t="n">
        <v>0.1797</v>
      </c>
      <c r="E41" s="1" t="n">
        <v>0.3127</v>
      </c>
      <c r="F41" s="1"/>
      <c r="G41" s="0" t="s">
        <v>270</v>
      </c>
      <c r="H41" s="8" t="n">
        <f aca="false">I41/J41</f>
        <v>0.163739656414156</v>
      </c>
      <c r="I41" s="0" t="n">
        <f aca="false">SUM(C$41:C$45)-I40</f>
        <v>32511</v>
      </c>
      <c r="J41" s="0" t="n">
        <f aca="false">SUM(B$8:B$12)-B$9</f>
        <v>198553</v>
      </c>
    </row>
    <row r="42" customFormat="false" ht="12.8" hidden="false" customHeight="false" outlineLevel="0" collapsed="false">
      <c r="A42" s="1" t="s">
        <v>111</v>
      </c>
      <c r="B42" s="1" t="s">
        <v>238</v>
      </c>
      <c r="C42" s="1" t="n">
        <v>101</v>
      </c>
      <c r="D42" s="1" t="n">
        <v>0.0064</v>
      </c>
      <c r="E42" s="1" t="n">
        <v>0.0234</v>
      </c>
      <c r="F42" s="1"/>
    </row>
    <row r="43" customFormat="false" ht="12.8" hidden="false" customHeight="false" outlineLevel="0" collapsed="false">
      <c r="A43" s="1" t="s">
        <v>111</v>
      </c>
      <c r="B43" s="1" t="s">
        <v>234</v>
      </c>
      <c r="C43" s="1" t="n">
        <v>840</v>
      </c>
      <c r="D43" s="1" t="n">
        <v>0.1336</v>
      </c>
      <c r="E43" s="1" t="n">
        <v>0.2157</v>
      </c>
      <c r="F43" s="1"/>
    </row>
    <row r="44" customFormat="false" ht="12.8" hidden="false" customHeight="false" outlineLevel="0" collapsed="false">
      <c r="A44" s="1" t="s">
        <v>111</v>
      </c>
      <c r="B44" s="1" t="s">
        <v>237</v>
      </c>
      <c r="C44" s="1" t="n">
        <v>30</v>
      </c>
      <c r="D44" s="1" t="n">
        <v>0.0088</v>
      </c>
      <c r="E44" s="1" t="n">
        <v>0.0199</v>
      </c>
      <c r="F44" s="1"/>
    </row>
    <row r="45" customFormat="false" ht="12.8" hidden="false" customHeight="false" outlineLevel="0" collapsed="false">
      <c r="A45" s="1" t="s">
        <v>111</v>
      </c>
      <c r="B45" s="1" t="s">
        <v>239</v>
      </c>
      <c r="C45" s="1" t="n">
        <v>99</v>
      </c>
      <c r="D45" s="1" t="n">
        <v>0.0074</v>
      </c>
      <c r="E45" s="1" t="n">
        <v>0.0233</v>
      </c>
      <c r="F45" s="1"/>
    </row>
    <row r="46" customFormat="false" ht="12.8" hidden="false" customHeight="false" outlineLevel="0" collapsed="false">
      <c r="A46" s="1" t="s">
        <v>82</v>
      </c>
      <c r="B46" s="1" t="s">
        <v>236</v>
      </c>
      <c r="C46" s="1" t="n">
        <v>42288</v>
      </c>
      <c r="D46" s="1" t="n">
        <v>0.2409</v>
      </c>
      <c r="E46" s="1" t="n">
        <v>0.4193</v>
      </c>
      <c r="F46" s="1"/>
    </row>
    <row r="47" customFormat="false" ht="12.8" hidden="false" customHeight="false" outlineLevel="0" collapsed="false">
      <c r="A47" s="1" t="s">
        <v>82</v>
      </c>
      <c r="B47" s="1" t="s">
        <v>238</v>
      </c>
      <c r="C47" s="1" t="n">
        <v>1331</v>
      </c>
      <c r="D47" s="1" t="n">
        <v>0.0837</v>
      </c>
      <c r="E47" s="1" t="n">
        <v>0.3082</v>
      </c>
      <c r="F47" s="1"/>
    </row>
    <row r="48" customFormat="false" ht="12.8" hidden="false" customHeight="false" outlineLevel="0" collapsed="false">
      <c r="A48" s="1" t="s">
        <v>82</v>
      </c>
      <c r="B48" s="1" t="s">
        <v>234</v>
      </c>
      <c r="C48" s="1" t="n">
        <v>1867</v>
      </c>
      <c r="D48" s="1" t="n">
        <v>0.2969</v>
      </c>
      <c r="E48" s="1" t="n">
        <v>0.4793</v>
      </c>
      <c r="F48" s="1"/>
    </row>
    <row r="49" customFormat="false" ht="12.8" hidden="false" customHeight="false" outlineLevel="0" collapsed="false">
      <c r="A49" s="1" t="s">
        <v>82</v>
      </c>
      <c r="B49" s="1" t="s">
        <v>237</v>
      </c>
      <c r="C49" s="1" t="n">
        <v>724</v>
      </c>
      <c r="D49" s="1" t="n">
        <v>0.2134</v>
      </c>
      <c r="E49" s="1" t="n">
        <v>0.4792</v>
      </c>
      <c r="F49" s="1"/>
    </row>
    <row r="50" customFormat="false" ht="12.8" hidden="false" customHeight="false" outlineLevel="0" collapsed="false">
      <c r="A50" s="1" t="s">
        <v>82</v>
      </c>
      <c r="B50" s="1" t="s">
        <v>239</v>
      </c>
      <c r="C50" s="1" t="n">
        <v>992</v>
      </c>
      <c r="D50" s="1" t="n">
        <v>0.0743</v>
      </c>
      <c r="E50" s="1" t="n">
        <v>0.2332</v>
      </c>
      <c r="F50" s="1"/>
    </row>
    <row r="51" customFormat="false" ht="12.8" hidden="false" customHeight="false" outlineLevel="0" collapsed="false">
      <c r="A51" s="1" t="s">
        <v>203</v>
      </c>
      <c r="B51" s="1" t="s">
        <v>236</v>
      </c>
      <c r="C51" s="1" t="n">
        <v>396</v>
      </c>
      <c r="D51" s="1" t="n">
        <v>0.0023</v>
      </c>
      <c r="E51" s="1" t="n">
        <v>0.0039</v>
      </c>
      <c r="F51" s="1"/>
    </row>
    <row r="52" customFormat="false" ht="12.8" hidden="false" customHeight="false" outlineLevel="0" collapsed="false">
      <c r="A52" s="1" t="s">
        <v>203</v>
      </c>
      <c r="B52" s="1" t="s">
        <v>238</v>
      </c>
      <c r="C52" s="1" t="n">
        <v>16</v>
      </c>
      <c r="D52" s="1" t="n">
        <v>0.001</v>
      </c>
      <c r="E52" s="1" t="n">
        <v>0.0037</v>
      </c>
      <c r="F52" s="1"/>
    </row>
    <row r="53" customFormat="false" ht="12.8" hidden="false" customHeight="false" outlineLevel="0" collapsed="false">
      <c r="A53" s="1" t="s">
        <v>203</v>
      </c>
      <c r="B53" s="1" t="s">
        <v>234</v>
      </c>
      <c r="C53" s="1" t="n">
        <v>72</v>
      </c>
      <c r="D53" s="1" t="n">
        <v>0.0114</v>
      </c>
      <c r="E53" s="1" t="n">
        <v>0.0185</v>
      </c>
      <c r="F53" s="1"/>
    </row>
    <row r="54" customFormat="false" ht="12.8" hidden="false" customHeight="false" outlineLevel="0" collapsed="false">
      <c r="A54" s="1" t="s">
        <v>203</v>
      </c>
      <c r="B54" s="1" t="s">
        <v>237</v>
      </c>
      <c r="C54" s="1" t="n">
        <v>3</v>
      </c>
      <c r="D54" s="1" t="n">
        <v>0.0009</v>
      </c>
      <c r="E54" s="1" t="n">
        <v>0.002</v>
      </c>
      <c r="F54" s="1"/>
    </row>
    <row r="55" customFormat="false" ht="12.8" hidden="false" customHeight="false" outlineLevel="0" collapsed="false">
      <c r="A55" s="1" t="s">
        <v>203</v>
      </c>
      <c r="B55" s="1" t="s">
        <v>239</v>
      </c>
      <c r="C55" s="1" t="n">
        <v>501</v>
      </c>
      <c r="D55" s="1" t="n">
        <v>0.0375</v>
      </c>
      <c r="E55" s="1" t="n">
        <v>0.1178</v>
      </c>
      <c r="F55" s="1"/>
    </row>
    <row r="56" customFormat="false" ht="12.8" hidden="false" customHeight="false" outlineLevel="0" collapsed="false">
      <c r="A56" s="1" t="s">
        <v>198</v>
      </c>
      <c r="B56" s="1" t="s">
        <v>236</v>
      </c>
      <c r="C56" s="1" t="n">
        <v>2322</v>
      </c>
      <c r="D56" s="1" t="n">
        <v>0.0132</v>
      </c>
      <c r="E56" s="1" t="n">
        <v>0.023</v>
      </c>
      <c r="F56" s="1"/>
    </row>
    <row r="57" customFormat="false" ht="12.8" hidden="false" customHeight="false" outlineLevel="0" collapsed="false">
      <c r="A57" s="1" t="s">
        <v>198</v>
      </c>
      <c r="B57" s="1" t="s">
        <v>238</v>
      </c>
      <c r="C57" s="1" t="n">
        <v>123</v>
      </c>
      <c r="D57" s="1" t="n">
        <v>0.0077</v>
      </c>
      <c r="E57" s="1" t="n">
        <v>0.0285</v>
      </c>
      <c r="F57" s="1"/>
    </row>
    <row r="58" customFormat="false" ht="12.8" hidden="false" customHeight="false" outlineLevel="0" collapsed="false">
      <c r="A58" s="1" t="s">
        <v>198</v>
      </c>
      <c r="B58" s="1" t="s">
        <v>234</v>
      </c>
      <c r="C58" s="1" t="n">
        <v>178</v>
      </c>
      <c r="D58" s="1" t="n">
        <v>0.0283</v>
      </c>
      <c r="E58" s="1" t="n">
        <v>0.0457</v>
      </c>
      <c r="F58" s="1"/>
    </row>
    <row r="59" customFormat="false" ht="12.8" hidden="false" customHeight="false" outlineLevel="0" collapsed="false">
      <c r="A59" s="1" t="s">
        <v>198</v>
      </c>
      <c r="B59" s="1" t="s">
        <v>237</v>
      </c>
      <c r="C59" s="1" t="n">
        <v>28</v>
      </c>
      <c r="D59" s="1" t="n">
        <v>0.0083</v>
      </c>
      <c r="E59" s="1" t="n">
        <v>0.0185</v>
      </c>
      <c r="F59" s="1"/>
    </row>
    <row r="60" customFormat="false" ht="12.8" hidden="false" customHeight="false" outlineLevel="0" collapsed="false">
      <c r="A60" s="1" t="s">
        <v>198</v>
      </c>
      <c r="B60" s="1" t="s">
        <v>239</v>
      </c>
      <c r="C60" s="1" t="n">
        <v>62</v>
      </c>
      <c r="D60" s="1" t="n">
        <v>0.0046</v>
      </c>
      <c r="E60" s="1" t="n">
        <v>0.0146</v>
      </c>
      <c r="F60" s="1"/>
    </row>
    <row r="61" customFormat="false" ht="12.8" hidden="false" customHeight="false" outlineLevel="0" collapsed="false">
      <c r="A61" s="1" t="s">
        <v>206</v>
      </c>
      <c r="B61" s="1" t="s">
        <v>236</v>
      </c>
      <c r="C61" s="1" t="n">
        <v>154</v>
      </c>
      <c r="D61" s="1" t="n">
        <v>0.0009</v>
      </c>
      <c r="E61" s="1" t="n">
        <v>0.0015</v>
      </c>
      <c r="F61" s="1"/>
    </row>
    <row r="62" customFormat="false" ht="12.8" hidden="false" customHeight="false" outlineLevel="0" collapsed="false">
      <c r="A62" s="1" t="s">
        <v>206</v>
      </c>
      <c r="B62" s="1" t="s">
        <v>238</v>
      </c>
      <c r="C62" s="1" t="n">
        <v>2</v>
      </c>
      <c r="D62" s="1" t="n">
        <v>0.0001</v>
      </c>
      <c r="E62" s="1" t="n">
        <v>0.0005</v>
      </c>
      <c r="F62" s="1"/>
    </row>
    <row r="63" customFormat="false" ht="12.8" hidden="false" customHeight="false" outlineLevel="0" collapsed="false">
      <c r="A63" s="1" t="s">
        <v>206</v>
      </c>
      <c r="B63" s="1" t="s">
        <v>234</v>
      </c>
      <c r="C63" s="1" t="n">
        <v>6</v>
      </c>
      <c r="D63" s="1" t="n">
        <v>0.001</v>
      </c>
      <c r="E63" s="1" t="n">
        <v>0.0015</v>
      </c>
      <c r="F63" s="1"/>
    </row>
    <row r="64" customFormat="false" ht="12.8" hidden="false" customHeight="false" outlineLevel="0" collapsed="false">
      <c r="A64" s="1" t="s">
        <v>206</v>
      </c>
      <c r="B64" s="1" t="s">
        <v>237</v>
      </c>
      <c r="C64" s="1" t="n">
        <v>7</v>
      </c>
      <c r="D64" s="1" t="n">
        <v>0.0021</v>
      </c>
      <c r="E64" s="1" t="n">
        <v>0.0046</v>
      </c>
      <c r="F64" s="1"/>
    </row>
    <row r="65" customFormat="false" ht="12.8" hidden="false" customHeight="false" outlineLevel="0" collapsed="false">
      <c r="A65" s="1" t="s">
        <v>48</v>
      </c>
      <c r="B65" s="1" t="s">
        <v>236</v>
      </c>
      <c r="C65" s="1" t="n">
        <v>48947</v>
      </c>
      <c r="D65" s="1" t="n">
        <v>0.2789</v>
      </c>
      <c r="E65" s="1" t="n">
        <v>0.4853</v>
      </c>
      <c r="F65" s="1"/>
    </row>
    <row r="66" customFormat="false" ht="12.8" hidden="false" customHeight="false" outlineLevel="0" collapsed="false">
      <c r="A66" s="1" t="s">
        <v>48</v>
      </c>
      <c r="B66" s="1" t="s">
        <v>238</v>
      </c>
      <c r="C66" s="1" t="n">
        <v>1399</v>
      </c>
      <c r="D66" s="1" t="n">
        <v>0.088</v>
      </c>
      <c r="E66" s="1" t="n">
        <v>0.324</v>
      </c>
      <c r="F66" s="1"/>
    </row>
    <row r="67" customFormat="false" ht="12.8" hidden="false" customHeight="false" outlineLevel="0" collapsed="false">
      <c r="A67" s="1" t="s">
        <v>48</v>
      </c>
      <c r="B67" s="1" t="s">
        <v>234</v>
      </c>
      <c r="C67" s="1" t="n">
        <v>2052</v>
      </c>
      <c r="D67" s="1" t="n">
        <v>0.3263</v>
      </c>
      <c r="E67" s="1" t="n">
        <v>0.5268</v>
      </c>
      <c r="F67" s="1"/>
    </row>
    <row r="68" customFormat="false" ht="12.8" hidden="false" customHeight="false" outlineLevel="0" collapsed="false">
      <c r="A68" s="1" t="s">
        <v>48</v>
      </c>
      <c r="B68" s="1" t="s">
        <v>237</v>
      </c>
      <c r="C68" s="1" t="n">
        <v>548</v>
      </c>
      <c r="D68" s="1" t="n">
        <v>0.1616</v>
      </c>
      <c r="E68" s="1" t="n">
        <v>0.3627</v>
      </c>
      <c r="F68" s="1"/>
    </row>
    <row r="69" customFormat="false" ht="12.8" hidden="false" customHeight="false" outlineLevel="0" collapsed="false">
      <c r="A69" s="1" t="s">
        <v>48</v>
      </c>
      <c r="B69" s="1" t="s">
        <v>239</v>
      </c>
      <c r="C69" s="1" t="n">
        <v>1210</v>
      </c>
      <c r="D69" s="1" t="n">
        <v>0.0906</v>
      </c>
      <c r="E69" s="1" t="n">
        <v>0.2845</v>
      </c>
      <c r="F69" s="1"/>
    </row>
    <row r="70" customFormat="false" ht="12.8" hidden="false" customHeight="false" outlineLevel="0" collapsed="false">
      <c r="A70" s="1" t="s">
        <v>201</v>
      </c>
      <c r="B70" s="1" t="s">
        <v>236</v>
      </c>
      <c r="C70" s="1" t="n">
        <v>2558</v>
      </c>
      <c r="D70" s="1" t="n">
        <v>0.0146</v>
      </c>
      <c r="E70" s="1" t="n">
        <v>0.0254</v>
      </c>
      <c r="F70" s="1"/>
    </row>
    <row r="71" customFormat="false" ht="12.8" hidden="false" customHeight="false" outlineLevel="0" collapsed="false">
      <c r="A71" s="1" t="s">
        <v>201</v>
      </c>
      <c r="B71" s="1" t="s">
        <v>238</v>
      </c>
      <c r="C71" s="1" t="n">
        <v>9</v>
      </c>
      <c r="D71" s="1" t="n">
        <v>0.0006</v>
      </c>
      <c r="E71" s="1" t="n">
        <v>0.0021</v>
      </c>
      <c r="F71" s="1"/>
    </row>
    <row r="72" customFormat="false" ht="12.8" hidden="false" customHeight="false" outlineLevel="0" collapsed="false">
      <c r="A72" s="1" t="s">
        <v>201</v>
      </c>
      <c r="B72" s="1" t="s">
        <v>234</v>
      </c>
      <c r="C72" s="1" t="n">
        <v>90</v>
      </c>
      <c r="D72" s="1" t="n">
        <v>0.0143</v>
      </c>
      <c r="E72" s="1" t="n">
        <v>0.0231</v>
      </c>
      <c r="F72" s="1"/>
    </row>
    <row r="73" customFormat="false" ht="12.8" hidden="false" customHeight="false" outlineLevel="0" collapsed="false">
      <c r="A73" s="1" t="s">
        <v>201</v>
      </c>
      <c r="B73" s="1" t="s">
        <v>237</v>
      </c>
      <c r="C73" s="1" t="n">
        <v>4</v>
      </c>
      <c r="D73" s="1" t="n">
        <v>0.0012</v>
      </c>
      <c r="E73" s="1" t="n">
        <v>0.0026</v>
      </c>
      <c r="F73" s="1"/>
    </row>
    <row r="74" customFormat="false" ht="12.8" hidden="false" customHeight="false" outlineLevel="0" collapsed="false">
      <c r="A74" s="1" t="s">
        <v>201</v>
      </c>
      <c r="B74" s="1" t="s">
        <v>239</v>
      </c>
      <c r="C74" s="1" t="n">
        <v>18</v>
      </c>
      <c r="D74" s="1" t="n">
        <v>0.0013</v>
      </c>
      <c r="E74" s="1" t="n">
        <v>0.0042</v>
      </c>
      <c r="F74" s="1"/>
    </row>
    <row r="75" customFormat="false" ht="12.8" hidden="false" customHeight="false" outlineLevel="0" collapsed="false">
      <c r="A75" s="1" t="s">
        <v>199</v>
      </c>
      <c r="B75" s="1" t="s">
        <v>236</v>
      </c>
      <c r="C75" s="1" t="n">
        <v>3268</v>
      </c>
      <c r="D75" s="1" t="n">
        <v>0.0186</v>
      </c>
      <c r="E75" s="1" t="n">
        <v>0.0324</v>
      </c>
      <c r="F75" s="1"/>
    </row>
    <row r="76" customFormat="false" ht="12.8" hidden="false" customHeight="false" outlineLevel="0" collapsed="false">
      <c r="A76" s="1" t="s">
        <v>199</v>
      </c>
      <c r="B76" s="1" t="s">
        <v>238</v>
      </c>
      <c r="C76" s="1" t="n">
        <v>41</v>
      </c>
      <c r="D76" s="1" t="n">
        <v>0.0026</v>
      </c>
      <c r="E76" s="1" t="n">
        <v>0.0095</v>
      </c>
      <c r="F76" s="1"/>
    </row>
    <row r="77" customFormat="false" ht="12.8" hidden="false" customHeight="false" outlineLevel="0" collapsed="false">
      <c r="A77" s="1" t="s">
        <v>199</v>
      </c>
      <c r="B77" s="1" t="s">
        <v>234</v>
      </c>
      <c r="C77" s="1" t="n">
        <v>179</v>
      </c>
      <c r="D77" s="1" t="n">
        <v>0.0285</v>
      </c>
      <c r="E77" s="1" t="n">
        <v>0.046</v>
      </c>
      <c r="F77" s="1"/>
    </row>
    <row r="78" customFormat="false" ht="12.8" hidden="false" customHeight="false" outlineLevel="0" collapsed="false">
      <c r="A78" s="1" t="s">
        <v>199</v>
      </c>
      <c r="B78" s="1" t="s">
        <v>237</v>
      </c>
      <c r="C78" s="1" t="n">
        <v>15</v>
      </c>
      <c r="D78" s="1" t="n">
        <v>0.0044</v>
      </c>
      <c r="E78" s="1" t="n">
        <v>0.0099</v>
      </c>
      <c r="F78" s="1"/>
    </row>
    <row r="79" customFormat="false" ht="12.8" hidden="false" customHeight="false" outlineLevel="0" collapsed="false">
      <c r="A79" s="1" t="s">
        <v>199</v>
      </c>
      <c r="B79" s="1" t="s">
        <v>239</v>
      </c>
      <c r="C79" s="1" t="n">
        <v>31</v>
      </c>
      <c r="D79" s="1" t="n">
        <v>0.0023</v>
      </c>
      <c r="E79" s="1" t="n">
        <v>0.0073</v>
      </c>
      <c r="F79" s="1"/>
    </row>
    <row r="80" customFormat="false" ht="12.8" hidden="false" customHeight="false" outlineLevel="0" collapsed="false">
      <c r="A80" s="1" t="s">
        <v>161</v>
      </c>
      <c r="B80" s="1" t="s">
        <v>236</v>
      </c>
      <c r="C80" s="1" t="n">
        <v>7947</v>
      </c>
      <c r="D80" s="1" t="n">
        <v>0.0453</v>
      </c>
      <c r="E80" s="1" t="n">
        <v>0.0788</v>
      </c>
      <c r="F80" s="1"/>
    </row>
    <row r="81" customFormat="false" ht="12.8" hidden="false" customHeight="false" outlineLevel="0" collapsed="false">
      <c r="A81" s="1" t="s">
        <v>161</v>
      </c>
      <c r="B81" s="1" t="s">
        <v>238</v>
      </c>
      <c r="C81" s="1" t="n">
        <v>100</v>
      </c>
      <c r="D81" s="1" t="n">
        <v>0.0063</v>
      </c>
      <c r="E81" s="1" t="n">
        <v>0.0232</v>
      </c>
      <c r="F81" s="1"/>
    </row>
    <row r="82" customFormat="false" ht="12.8" hidden="false" customHeight="false" outlineLevel="0" collapsed="false">
      <c r="A82" s="1" t="s">
        <v>161</v>
      </c>
      <c r="B82" s="1" t="s">
        <v>234</v>
      </c>
      <c r="C82" s="1" t="n">
        <v>412</v>
      </c>
      <c r="D82" s="1" t="n">
        <v>0.0655</v>
      </c>
      <c r="E82" s="1" t="n">
        <v>0.1058</v>
      </c>
      <c r="F82" s="1"/>
    </row>
    <row r="83" customFormat="false" ht="12.8" hidden="false" customHeight="false" outlineLevel="0" collapsed="false">
      <c r="A83" s="1" t="s">
        <v>161</v>
      </c>
      <c r="B83" s="1" t="s">
        <v>237</v>
      </c>
      <c r="C83" s="1" t="n">
        <v>36</v>
      </c>
      <c r="D83" s="1" t="n">
        <v>0.0106</v>
      </c>
      <c r="E83" s="1" t="n">
        <v>0.0238</v>
      </c>
      <c r="F83" s="1"/>
    </row>
    <row r="84" customFormat="false" ht="12.8" hidden="false" customHeight="false" outlineLevel="0" collapsed="false">
      <c r="A84" s="1" t="s">
        <v>161</v>
      </c>
      <c r="B84" s="1" t="s">
        <v>239</v>
      </c>
      <c r="C84" s="1" t="n">
        <v>51</v>
      </c>
      <c r="D84" s="1" t="n">
        <v>0.0038</v>
      </c>
      <c r="E84" s="1" t="n">
        <v>0.012</v>
      </c>
      <c r="F84" s="1"/>
    </row>
    <row r="85" customFormat="false" ht="12.8" hidden="false" customHeight="false" outlineLevel="0" collapsed="false">
      <c r="A85" s="1" t="s">
        <v>202</v>
      </c>
      <c r="B85" s="1" t="s">
        <v>236</v>
      </c>
      <c r="C85" s="1" t="n">
        <v>1320</v>
      </c>
      <c r="D85" s="1" t="n">
        <v>0.0075</v>
      </c>
      <c r="E85" s="1" t="n">
        <v>0.0131</v>
      </c>
      <c r="F85" s="1"/>
    </row>
    <row r="86" customFormat="false" ht="12.8" hidden="false" customHeight="false" outlineLevel="0" collapsed="false">
      <c r="A86" s="1" t="s">
        <v>202</v>
      </c>
      <c r="B86" s="1" t="s">
        <v>238</v>
      </c>
      <c r="C86" s="1" t="n">
        <v>6</v>
      </c>
      <c r="D86" s="1" t="n">
        <v>0.0004</v>
      </c>
      <c r="E86" s="1" t="n">
        <v>0.0014</v>
      </c>
      <c r="F86" s="1"/>
    </row>
    <row r="87" customFormat="false" ht="12.8" hidden="false" customHeight="false" outlineLevel="0" collapsed="false">
      <c r="A87" s="1" t="s">
        <v>202</v>
      </c>
      <c r="B87" s="1" t="s">
        <v>234</v>
      </c>
      <c r="C87" s="1" t="n">
        <v>72</v>
      </c>
      <c r="D87" s="1" t="n">
        <v>0.0114</v>
      </c>
      <c r="E87" s="1" t="n">
        <v>0.0185</v>
      </c>
      <c r="F87" s="1"/>
    </row>
    <row r="88" customFormat="false" ht="12.8" hidden="false" customHeight="false" outlineLevel="0" collapsed="false">
      <c r="A88" s="1" t="s">
        <v>202</v>
      </c>
      <c r="B88" s="1" t="s">
        <v>237</v>
      </c>
      <c r="C88" s="1" t="n">
        <v>14</v>
      </c>
      <c r="D88" s="1" t="n">
        <v>0.0041</v>
      </c>
      <c r="E88" s="1" t="n">
        <v>0.0093</v>
      </c>
      <c r="F88" s="1"/>
    </row>
    <row r="89" customFormat="false" ht="12.8" hidden="false" customHeight="false" outlineLevel="0" collapsed="false">
      <c r="A89" s="1" t="s">
        <v>202</v>
      </c>
      <c r="B89" s="1" t="s">
        <v>239</v>
      </c>
      <c r="C89" s="1" t="n">
        <v>14</v>
      </c>
      <c r="D89" s="1" t="n">
        <v>0.001</v>
      </c>
      <c r="E89" s="1" t="n">
        <v>0.0033</v>
      </c>
      <c r="F89" s="1"/>
    </row>
    <row r="90" customFormat="false" ht="12.8" hidden="false" customHeight="false" outlineLevel="0" collapsed="false">
      <c r="A90" s="1" t="s">
        <v>200</v>
      </c>
      <c r="B90" s="1" t="s">
        <v>236</v>
      </c>
      <c r="C90" s="1" t="n">
        <v>2224</v>
      </c>
      <c r="D90" s="1" t="n">
        <v>0.0127</v>
      </c>
      <c r="E90" s="1" t="n">
        <v>0.022</v>
      </c>
      <c r="F90" s="1"/>
    </row>
    <row r="91" customFormat="false" ht="12.8" hidden="false" customHeight="false" outlineLevel="0" collapsed="false">
      <c r="A91" s="1" t="s">
        <v>200</v>
      </c>
      <c r="B91" s="1" t="s">
        <v>238</v>
      </c>
      <c r="C91" s="1" t="n">
        <v>159</v>
      </c>
      <c r="D91" s="1" t="n">
        <v>0.01</v>
      </c>
      <c r="E91" s="1" t="n">
        <v>0.0368</v>
      </c>
      <c r="F91" s="1"/>
    </row>
    <row r="92" customFormat="false" ht="12.8" hidden="false" customHeight="false" outlineLevel="0" collapsed="false">
      <c r="A92" s="1" t="s">
        <v>200</v>
      </c>
      <c r="B92" s="1" t="s">
        <v>234</v>
      </c>
      <c r="C92" s="1" t="n">
        <v>261</v>
      </c>
      <c r="D92" s="1" t="n">
        <v>0.0415</v>
      </c>
      <c r="E92" s="1" t="n">
        <v>0.067</v>
      </c>
      <c r="F92" s="1"/>
    </row>
    <row r="93" customFormat="false" ht="12.8" hidden="false" customHeight="false" outlineLevel="0" collapsed="false">
      <c r="A93" s="1" t="s">
        <v>200</v>
      </c>
      <c r="B93" s="1" t="s">
        <v>237</v>
      </c>
      <c r="C93" s="1" t="n">
        <v>44</v>
      </c>
      <c r="D93" s="1" t="n">
        <v>0.013</v>
      </c>
      <c r="E93" s="1" t="n">
        <v>0.0291</v>
      </c>
      <c r="F93" s="1"/>
    </row>
    <row r="94" customFormat="false" ht="12.8" hidden="false" customHeight="false" outlineLevel="0" collapsed="false">
      <c r="A94" s="1" t="s">
        <v>200</v>
      </c>
      <c r="B94" s="1" t="s">
        <v>239</v>
      </c>
      <c r="C94" s="1" t="n">
        <v>99</v>
      </c>
      <c r="D94" s="1" t="n">
        <v>0.0074</v>
      </c>
      <c r="E94" s="1" t="n">
        <v>0.0233</v>
      </c>
      <c r="F94" s="1"/>
    </row>
    <row r="95" customFormat="false" ht="12.8" hidden="false" customHeight="false" outlineLevel="0" collapsed="false">
      <c r="A95" s="1" t="s">
        <v>246</v>
      </c>
      <c r="B95" s="1" t="s">
        <v>236</v>
      </c>
      <c r="C95" s="1" t="n">
        <v>5104</v>
      </c>
      <c r="D95" s="1" t="n">
        <v>0.0291</v>
      </c>
      <c r="E95" s="1" t="n">
        <v>0.0506</v>
      </c>
      <c r="F95" s="1"/>
    </row>
    <row r="96" customFormat="false" ht="12.8" hidden="false" customHeight="false" outlineLevel="0" collapsed="false">
      <c r="A96" s="1" t="s">
        <v>246</v>
      </c>
      <c r="B96" s="1" t="s">
        <v>238</v>
      </c>
      <c r="C96" s="1" t="n">
        <v>200</v>
      </c>
      <c r="D96" s="1" t="n">
        <v>0.0126</v>
      </c>
      <c r="E96" s="1" t="n">
        <v>0.0463</v>
      </c>
      <c r="F96" s="1"/>
    </row>
    <row r="97" customFormat="false" ht="12.8" hidden="false" customHeight="false" outlineLevel="0" collapsed="false">
      <c r="A97" s="1" t="s">
        <v>246</v>
      </c>
      <c r="B97" s="1" t="s">
        <v>234</v>
      </c>
      <c r="C97" s="1" t="n">
        <v>482</v>
      </c>
      <c r="D97" s="1" t="n">
        <v>0.0766</v>
      </c>
      <c r="E97" s="1" t="n">
        <v>0.1237</v>
      </c>
      <c r="F97" s="1"/>
    </row>
    <row r="98" customFormat="false" ht="12.8" hidden="false" customHeight="false" outlineLevel="0" collapsed="false">
      <c r="A98" s="1" t="s">
        <v>246</v>
      </c>
      <c r="B98" s="1" t="s">
        <v>237</v>
      </c>
      <c r="C98" s="1" t="n">
        <v>89</v>
      </c>
      <c r="D98" s="1" t="n">
        <v>0.0262</v>
      </c>
      <c r="E98" s="1" t="n">
        <v>0.0589</v>
      </c>
      <c r="F98" s="1"/>
    </row>
    <row r="99" customFormat="false" ht="12.8" hidden="false" customHeight="false" outlineLevel="0" collapsed="false">
      <c r="A99" s="1" t="s">
        <v>246</v>
      </c>
      <c r="B99" s="1" t="s">
        <v>239</v>
      </c>
      <c r="C99" s="1" t="n">
        <v>777</v>
      </c>
      <c r="D99" s="1" t="n">
        <v>0.0582</v>
      </c>
      <c r="E99" s="1" t="n">
        <v>0.1827</v>
      </c>
      <c r="F99" s="1"/>
    </row>
    <row r="100" customFormat="false" ht="12.8" hidden="false" customHeight="false" outlineLevel="0" collapsed="false">
      <c r="B100" s="1"/>
      <c r="C100" s="1"/>
      <c r="D100" s="1"/>
      <c r="E100" s="1"/>
      <c r="F100" s="1"/>
    </row>
    <row r="101" customFormat="false" ht="12.8" hidden="false" customHeight="false" outlineLevel="0" collapsed="false">
      <c r="B101" s="1"/>
      <c r="C101" s="1"/>
      <c r="D101" s="1"/>
      <c r="E101" s="1"/>
      <c r="F101" s="1"/>
    </row>
    <row r="102" customFormat="false" ht="12.8" hidden="false" customHeight="false" outlineLevel="0" collapsed="false">
      <c r="B102" s="1"/>
      <c r="C102" s="1"/>
      <c r="D102" s="1"/>
      <c r="E102" s="1"/>
      <c r="F102" s="1"/>
    </row>
    <row r="103" customFormat="false" ht="12.8" hidden="false" customHeight="false" outlineLevel="0" collapsed="false">
      <c r="B103" s="1"/>
      <c r="C103" s="1"/>
      <c r="D103" s="1"/>
      <c r="E103" s="1"/>
      <c r="F103" s="1"/>
    </row>
    <row r="104" customFormat="false" ht="12.8" hidden="false" customHeight="false" outlineLevel="0" collapsed="false">
      <c r="B104" s="1"/>
      <c r="C104" s="1"/>
      <c r="D104" s="1"/>
      <c r="E104" s="1"/>
      <c r="F104" s="1"/>
    </row>
    <row r="105" customFormat="false" ht="12.8" hidden="false" customHeight="false" outlineLevel="0" collapsed="false">
      <c r="B105" s="1"/>
      <c r="C105" s="1"/>
      <c r="D105" s="1"/>
      <c r="E105" s="1"/>
      <c r="F105" s="1"/>
    </row>
    <row r="106" customFormat="false" ht="12.8" hidden="false" customHeight="false" outlineLevel="0" collapsed="false">
      <c r="B106" s="1"/>
      <c r="C106" s="1"/>
      <c r="D106" s="1"/>
      <c r="E106" s="1"/>
      <c r="F106" s="1"/>
    </row>
    <row r="107" customFormat="false" ht="12.8" hidden="false" customHeight="false" outlineLevel="0" collapsed="false">
      <c r="B107" s="1"/>
      <c r="C107" s="1"/>
      <c r="D107" s="1"/>
      <c r="E107" s="1"/>
      <c r="F107" s="1"/>
    </row>
    <row r="108" customFormat="false" ht="12.8" hidden="false" customHeight="false" outlineLevel="0" collapsed="false">
      <c r="B108" s="1"/>
      <c r="C108" s="1"/>
      <c r="D108" s="1"/>
      <c r="E108" s="1"/>
      <c r="F108" s="1"/>
    </row>
    <row r="109" customFormat="false" ht="12.8" hidden="false" customHeight="false" outlineLevel="0" collapsed="false">
      <c r="B109" s="1"/>
      <c r="C109" s="1"/>
      <c r="D109" s="1"/>
      <c r="E109" s="1"/>
      <c r="F109" s="1"/>
    </row>
    <row r="110" customFormat="false" ht="12.8" hidden="false" customHeight="false" outlineLevel="0" collapsed="false">
      <c r="B110" s="1"/>
      <c r="C110" s="1"/>
      <c r="D110" s="1"/>
      <c r="E110" s="1"/>
      <c r="F110" s="1"/>
    </row>
    <row r="111" customFormat="false" ht="12.8" hidden="false" customHeight="false" outlineLevel="0" collapsed="false">
      <c r="B111" s="1"/>
      <c r="C111" s="1"/>
      <c r="D111" s="1"/>
      <c r="E111" s="1"/>
      <c r="F111" s="1"/>
    </row>
    <row r="112" customFormat="false" ht="12.8" hidden="false" customHeight="false" outlineLevel="0" collapsed="false">
      <c r="B112" s="1"/>
      <c r="C112" s="1"/>
      <c r="D112" s="1"/>
      <c r="E112" s="1"/>
      <c r="F112" s="1"/>
    </row>
    <row r="113" customFormat="false" ht="12.8" hidden="false" customHeight="false" outlineLevel="0" collapsed="false">
      <c r="B113" s="1"/>
      <c r="C113" s="1"/>
      <c r="D113" s="1"/>
      <c r="E113" s="1"/>
      <c r="F113" s="1"/>
    </row>
    <row r="114" customFormat="false" ht="12.8" hidden="false" customHeight="false" outlineLevel="0" collapsed="false">
      <c r="B114" s="1"/>
      <c r="C114" s="1"/>
      <c r="D114" s="1"/>
      <c r="E114" s="1"/>
      <c r="F114" s="1"/>
    </row>
    <row r="115" customFormat="false" ht="12.8" hidden="false" customHeight="false" outlineLevel="0" collapsed="false">
      <c r="B115" s="1"/>
      <c r="C115" s="1"/>
      <c r="D115" s="1"/>
      <c r="E115" s="1"/>
      <c r="F115" s="1"/>
    </row>
    <row r="116" customFormat="false" ht="12.8" hidden="false" customHeight="false" outlineLevel="0" collapsed="false">
      <c r="B116" s="1"/>
      <c r="C116" s="1"/>
      <c r="D116" s="1"/>
      <c r="E116" s="1"/>
      <c r="F116" s="1"/>
    </row>
    <row r="117" customFormat="false" ht="12.8" hidden="false" customHeight="false" outlineLevel="0" collapsed="false">
      <c r="B117" s="1"/>
      <c r="C117" s="1"/>
      <c r="D117" s="1"/>
      <c r="E117" s="1"/>
      <c r="F117" s="1"/>
    </row>
    <row r="118" customFormat="false" ht="12.8" hidden="false" customHeight="false" outlineLevel="0" collapsed="false">
      <c r="B118" s="1"/>
      <c r="C118" s="1"/>
      <c r="D118" s="1"/>
      <c r="E118" s="1"/>
      <c r="F118" s="1"/>
    </row>
    <row r="119" customFormat="false" ht="12.8" hidden="false" customHeight="false" outlineLevel="0" collapsed="false">
      <c r="B119" s="1"/>
      <c r="C119" s="1"/>
      <c r="D119" s="1"/>
      <c r="E119" s="1"/>
      <c r="F119" s="1"/>
    </row>
    <row r="120" customFormat="false" ht="12.8" hidden="false" customHeight="false" outlineLevel="0" collapsed="false">
      <c r="B120" s="1"/>
      <c r="C120" s="1"/>
      <c r="D120" s="1"/>
      <c r="E120" s="1"/>
      <c r="F120" s="1"/>
    </row>
    <row r="121" customFormat="false" ht="12.8" hidden="false" customHeight="false" outlineLevel="0" collapsed="false">
      <c r="B121" s="1"/>
      <c r="C121" s="1"/>
      <c r="D121" s="1"/>
      <c r="E121" s="1"/>
      <c r="F121" s="1"/>
    </row>
    <row r="122" customFormat="false" ht="12.8" hidden="false" customHeight="false" outlineLevel="0" collapsed="false">
      <c r="B122" s="1"/>
      <c r="C122" s="1"/>
      <c r="D122" s="1"/>
      <c r="E122" s="1"/>
      <c r="F122" s="1"/>
    </row>
    <row r="123" customFormat="false" ht="12.8" hidden="false" customHeight="false" outlineLevel="0" collapsed="false">
      <c r="B123" s="1"/>
      <c r="C123" s="1"/>
      <c r="D123" s="1"/>
      <c r="E123" s="1"/>
      <c r="F123" s="1"/>
    </row>
    <row r="124" customFormat="false" ht="12.8" hidden="false" customHeight="false" outlineLevel="0" collapsed="false">
      <c r="B124" s="1"/>
      <c r="C124" s="1"/>
      <c r="D124" s="1"/>
      <c r="E124" s="1"/>
      <c r="F124" s="1"/>
    </row>
    <row r="125" customFormat="false" ht="12.8" hidden="false" customHeight="false" outlineLevel="0" collapsed="false">
      <c r="B125" s="1"/>
      <c r="C125" s="1"/>
      <c r="D125" s="1"/>
      <c r="E125" s="1"/>
      <c r="F125" s="1"/>
    </row>
    <row r="126" customFormat="false" ht="12.8" hidden="false" customHeight="false" outlineLevel="0" collapsed="false">
      <c r="B126" s="1"/>
      <c r="C126" s="1"/>
      <c r="D126" s="1"/>
      <c r="E126" s="1"/>
      <c r="F126" s="1"/>
    </row>
    <row r="127" customFormat="false" ht="12.8" hidden="false" customHeight="false" outlineLevel="0" collapsed="false">
      <c r="B127" s="1"/>
      <c r="C127" s="1"/>
      <c r="D127" s="1"/>
      <c r="E127" s="1"/>
      <c r="F127" s="1"/>
    </row>
    <row r="128" customFormat="false" ht="12.8" hidden="false" customHeight="false" outlineLevel="0" collapsed="false">
      <c r="B128" s="1"/>
      <c r="C128" s="1"/>
      <c r="D128" s="1"/>
      <c r="E128" s="1"/>
      <c r="F128" s="1"/>
    </row>
    <row r="129" customFormat="false" ht="12.8" hidden="false" customHeight="false" outlineLevel="0" collapsed="false">
      <c r="B129" s="1"/>
      <c r="C129" s="1"/>
      <c r="D129" s="1"/>
      <c r="E129" s="1"/>
      <c r="F129" s="1"/>
    </row>
    <row r="130" customFormat="false" ht="12.8" hidden="false" customHeight="false" outlineLevel="0" collapsed="false">
      <c r="B130" s="1"/>
      <c r="C130" s="1"/>
      <c r="D130" s="1"/>
      <c r="E130" s="1"/>
      <c r="F130" s="1"/>
    </row>
    <row r="131" customFormat="false" ht="12.8" hidden="false" customHeight="false" outlineLevel="0" collapsed="false">
      <c r="B131" s="1"/>
      <c r="C131" s="1"/>
      <c r="D131" s="1"/>
      <c r="E131" s="1"/>
      <c r="F131" s="1"/>
    </row>
    <row r="132" customFormat="false" ht="12.8" hidden="false" customHeight="false" outlineLevel="0" collapsed="false">
      <c r="B132" s="1"/>
      <c r="C132" s="1"/>
      <c r="D132" s="1"/>
      <c r="E132" s="1"/>
      <c r="F132" s="1"/>
    </row>
    <row r="133" customFormat="false" ht="12.8" hidden="false" customHeight="false" outlineLevel="0" collapsed="false">
      <c r="B133" s="1"/>
      <c r="C133" s="1"/>
      <c r="D133" s="1"/>
      <c r="E133" s="1"/>
      <c r="F133" s="1"/>
    </row>
    <row r="134" customFormat="false" ht="12.8" hidden="false" customHeight="false" outlineLevel="0" collapsed="false">
      <c r="B134" s="1"/>
      <c r="C134" s="1"/>
      <c r="D134" s="1"/>
      <c r="E134" s="1"/>
      <c r="F134" s="1"/>
    </row>
    <row r="135" customFormat="false" ht="12.8" hidden="false" customHeight="false" outlineLevel="0" collapsed="false">
      <c r="B135" s="1"/>
      <c r="C135" s="1"/>
      <c r="D135" s="1"/>
      <c r="E135" s="1"/>
      <c r="F135" s="1"/>
    </row>
    <row r="136" customFormat="false" ht="12.8" hidden="false" customHeight="false" outlineLevel="0" collapsed="false">
      <c r="B136" s="1"/>
      <c r="C136" s="1"/>
      <c r="D136" s="1"/>
      <c r="E136" s="1"/>
      <c r="F136" s="1"/>
    </row>
    <row r="137" customFormat="false" ht="12.8" hidden="false" customHeight="false" outlineLevel="0" collapsed="false">
      <c r="B137" s="1"/>
      <c r="C137" s="1"/>
      <c r="D137" s="1"/>
      <c r="E137" s="1"/>
      <c r="F137" s="1"/>
    </row>
    <row r="138" customFormat="false" ht="12.8" hidden="false" customHeight="false" outlineLevel="0" collapsed="false">
      <c r="B138" s="1"/>
      <c r="C138" s="1"/>
      <c r="D138" s="1"/>
      <c r="E138" s="1"/>
      <c r="F138" s="1"/>
    </row>
    <row r="139" customFormat="false" ht="12.8" hidden="false" customHeight="false" outlineLevel="0" collapsed="false">
      <c r="B139" s="1"/>
      <c r="C139" s="1"/>
      <c r="D139" s="1"/>
      <c r="E139" s="1"/>
      <c r="F139" s="1"/>
    </row>
    <row r="140" customFormat="false" ht="12.8" hidden="false" customHeight="false" outlineLevel="0" collapsed="false">
      <c r="B140" s="1"/>
      <c r="C140" s="1"/>
      <c r="D140" s="1"/>
      <c r="E140" s="1"/>
      <c r="F140" s="1"/>
    </row>
    <row r="141" customFormat="false" ht="12.8" hidden="false" customHeight="false" outlineLevel="0" collapsed="false">
      <c r="B141" s="1"/>
      <c r="C141" s="1"/>
      <c r="D141" s="1"/>
      <c r="E141" s="1"/>
      <c r="F141" s="1"/>
    </row>
    <row r="142" customFormat="false" ht="12.8" hidden="false" customHeight="false" outlineLevel="0" collapsed="false">
      <c r="B142" s="1"/>
      <c r="C142" s="1"/>
      <c r="D142" s="1"/>
      <c r="E142" s="1"/>
      <c r="F142" s="1"/>
    </row>
    <row r="143" customFormat="false" ht="12.8" hidden="false" customHeight="false" outlineLevel="0" collapsed="false">
      <c r="B143" s="1"/>
      <c r="C143" s="1"/>
      <c r="D143" s="1"/>
      <c r="E143" s="1"/>
      <c r="F143" s="1"/>
    </row>
    <row r="144" customFormat="false" ht="12.8" hidden="false" customHeight="false" outlineLevel="0" collapsed="false">
      <c r="B144" s="1"/>
      <c r="C144" s="1"/>
      <c r="D144" s="1"/>
      <c r="E144" s="1"/>
      <c r="F144" s="1"/>
    </row>
    <row r="145" customFormat="false" ht="12.8" hidden="false" customHeight="false" outlineLevel="0" collapsed="false">
      <c r="B145" s="1"/>
      <c r="C145" s="1"/>
      <c r="D145" s="1"/>
      <c r="E145" s="1"/>
      <c r="F145" s="1"/>
    </row>
    <row r="146" customFormat="false" ht="12.8" hidden="false" customHeight="false" outlineLevel="0" collapsed="false">
      <c r="B146" s="1"/>
      <c r="C146" s="1"/>
      <c r="D146" s="1"/>
      <c r="E146" s="1"/>
      <c r="F146" s="1"/>
    </row>
    <row r="147" customFormat="false" ht="12.8" hidden="false" customHeight="false" outlineLevel="0" collapsed="false">
      <c r="B147" s="1"/>
      <c r="C147" s="1"/>
      <c r="D147" s="1"/>
      <c r="E147" s="1"/>
      <c r="F147" s="1"/>
    </row>
    <row r="148" customFormat="false" ht="12.8" hidden="false" customHeight="false" outlineLevel="0" collapsed="false">
      <c r="B148" s="1"/>
      <c r="C148" s="1"/>
      <c r="D148" s="1"/>
      <c r="E148" s="1"/>
      <c r="F148" s="1"/>
    </row>
    <row r="149" customFormat="false" ht="12.8" hidden="false" customHeight="false" outlineLevel="0" collapsed="false">
      <c r="B149" s="1"/>
      <c r="C149" s="1"/>
      <c r="D149" s="1"/>
      <c r="E149" s="1"/>
      <c r="F149" s="1"/>
    </row>
    <row r="150" customFormat="false" ht="12.8" hidden="false" customHeight="false" outlineLevel="0" collapsed="false">
      <c r="B150" s="1"/>
      <c r="C150" s="1"/>
      <c r="D150" s="1"/>
      <c r="E150" s="1"/>
      <c r="F150" s="1"/>
    </row>
    <row r="151" customFormat="false" ht="12.8" hidden="false" customHeight="false" outlineLevel="0" collapsed="false">
      <c r="B151" s="1"/>
      <c r="C151" s="1"/>
      <c r="D151" s="1"/>
      <c r="E151" s="1"/>
      <c r="F151" s="1"/>
    </row>
    <row r="152" customFormat="false" ht="12.8" hidden="false" customHeight="false" outlineLevel="0" collapsed="false">
      <c r="B152" s="1"/>
      <c r="C152" s="1"/>
      <c r="D152" s="1"/>
      <c r="E152" s="1"/>
      <c r="F152" s="1"/>
    </row>
    <row r="153" customFormat="false" ht="12.8" hidden="false" customHeight="false" outlineLevel="0" collapsed="false">
      <c r="B153" s="1"/>
      <c r="C153" s="1"/>
      <c r="D153" s="1"/>
      <c r="E153" s="1"/>
      <c r="F153" s="1"/>
    </row>
    <row r="154" customFormat="false" ht="12.8" hidden="false" customHeight="false" outlineLevel="0" collapsed="false">
      <c r="B154" s="1"/>
      <c r="C154" s="1"/>
      <c r="D154" s="1"/>
      <c r="E154" s="1"/>
      <c r="F154" s="1"/>
    </row>
    <row r="155" customFormat="false" ht="12.8" hidden="false" customHeight="false" outlineLevel="0" collapsed="false">
      <c r="B155" s="1"/>
      <c r="C155" s="1"/>
      <c r="D155" s="1"/>
      <c r="E155" s="1"/>
      <c r="F155" s="1"/>
    </row>
    <row r="156" customFormat="false" ht="12.8" hidden="false" customHeight="false" outlineLevel="0" collapsed="false">
      <c r="B156" s="1"/>
      <c r="C156" s="1"/>
      <c r="D156" s="1"/>
      <c r="E156" s="1"/>
      <c r="F156" s="1"/>
    </row>
    <row r="157" customFormat="false" ht="12.8" hidden="false" customHeight="false" outlineLevel="0" collapsed="false">
      <c r="B157" s="1"/>
      <c r="C157" s="1"/>
      <c r="D157" s="1"/>
      <c r="E157" s="1"/>
      <c r="F157" s="1"/>
    </row>
    <row r="158" customFormat="false" ht="12.8" hidden="false" customHeight="false" outlineLevel="0" collapsed="false">
      <c r="B158" s="1"/>
      <c r="C158" s="1"/>
      <c r="D158" s="1"/>
      <c r="E158" s="1"/>
      <c r="F158" s="1"/>
    </row>
    <row r="159" customFormat="false" ht="12.8" hidden="false" customHeight="false" outlineLevel="0" collapsed="false">
      <c r="B159" s="1"/>
      <c r="C159" s="1"/>
      <c r="D159" s="1"/>
      <c r="E159" s="1"/>
      <c r="F159" s="1"/>
    </row>
    <row r="160" customFormat="false" ht="12.8" hidden="false" customHeight="false" outlineLevel="0" collapsed="false">
      <c r="B160" s="1"/>
      <c r="C160" s="1"/>
      <c r="D160" s="1"/>
      <c r="E160" s="1"/>
      <c r="F160" s="1"/>
    </row>
    <row r="161" customFormat="false" ht="12.8" hidden="false" customHeight="false" outlineLevel="0" collapsed="false">
      <c r="B161" s="1"/>
      <c r="C161" s="1"/>
      <c r="D161" s="1"/>
      <c r="E161" s="1"/>
      <c r="F161" s="1"/>
    </row>
    <row r="162" customFormat="false" ht="12.8" hidden="false" customHeight="false" outlineLevel="0" collapsed="false">
      <c r="B162" s="1"/>
      <c r="C162" s="1"/>
      <c r="D162" s="1"/>
      <c r="E162" s="1"/>
      <c r="F162" s="1"/>
    </row>
    <row r="163" customFormat="false" ht="12.8" hidden="false" customHeight="false" outlineLevel="0" collapsed="false">
      <c r="B163" s="1"/>
      <c r="C163" s="1"/>
      <c r="D163" s="1"/>
      <c r="E163" s="1"/>
      <c r="F163" s="1"/>
    </row>
    <row r="164" customFormat="false" ht="12.8" hidden="false" customHeight="false" outlineLevel="0" collapsed="false">
      <c r="B164" s="1"/>
      <c r="C164" s="1"/>
      <c r="D164" s="1"/>
      <c r="E164" s="1"/>
      <c r="F164" s="1"/>
    </row>
    <row r="165" customFormat="false" ht="12.8" hidden="false" customHeight="false" outlineLevel="0" collapsed="false">
      <c r="B165" s="1"/>
      <c r="C165" s="1"/>
      <c r="D165" s="1"/>
      <c r="E165" s="1"/>
      <c r="F165" s="1"/>
    </row>
    <row r="166" customFormat="false" ht="12.8" hidden="false" customHeight="false" outlineLevel="0" collapsed="false">
      <c r="B166" s="1"/>
      <c r="C166" s="1"/>
      <c r="D166" s="1"/>
      <c r="E166" s="1"/>
      <c r="F166" s="1"/>
    </row>
    <row r="167" customFormat="false" ht="12.8" hidden="false" customHeight="false" outlineLevel="0" collapsed="false">
      <c r="B167" s="1"/>
      <c r="C167" s="1"/>
      <c r="D167" s="1"/>
      <c r="E167" s="1"/>
      <c r="F167" s="1"/>
    </row>
    <row r="168" customFormat="false" ht="12.8" hidden="false" customHeight="false" outlineLevel="0" collapsed="false">
      <c r="B168" s="1"/>
      <c r="C168" s="1"/>
      <c r="D168" s="1"/>
      <c r="E168" s="1"/>
      <c r="F168" s="1"/>
    </row>
    <row r="169" customFormat="false" ht="12.8" hidden="false" customHeight="false" outlineLevel="0" collapsed="false">
      <c r="B169" s="1"/>
      <c r="C169" s="1"/>
      <c r="D169" s="1"/>
      <c r="E169" s="1"/>
      <c r="F169" s="1"/>
    </row>
    <row r="170" customFormat="false" ht="12.8" hidden="false" customHeight="false" outlineLevel="0" collapsed="false">
      <c r="B170" s="1"/>
      <c r="C170" s="1"/>
      <c r="D170" s="1"/>
      <c r="E170" s="1"/>
      <c r="F170" s="1"/>
    </row>
    <row r="171" customFormat="false" ht="12.8" hidden="false" customHeight="false" outlineLevel="0" collapsed="false">
      <c r="B171" s="1"/>
      <c r="C171" s="1"/>
      <c r="D171" s="1"/>
      <c r="E171" s="1"/>
      <c r="F171" s="1"/>
    </row>
    <row r="172" customFormat="false" ht="12.8" hidden="false" customHeight="false" outlineLevel="0" collapsed="false">
      <c r="B172" s="1"/>
      <c r="C172" s="1"/>
      <c r="D172" s="1"/>
      <c r="E172" s="1"/>
      <c r="F172" s="1"/>
    </row>
    <row r="173" customFormat="false" ht="12.8" hidden="false" customHeight="false" outlineLevel="0" collapsed="false">
      <c r="B173" s="1"/>
      <c r="C173" s="1"/>
      <c r="D173" s="1"/>
      <c r="E173" s="1"/>
      <c r="F173" s="1"/>
    </row>
    <row r="174" customFormat="false" ht="12.8" hidden="false" customHeight="false" outlineLevel="0" collapsed="false">
      <c r="B174" s="1"/>
      <c r="C174" s="1"/>
      <c r="D174" s="1"/>
      <c r="E174" s="1"/>
      <c r="F174" s="1"/>
    </row>
    <row r="175" customFormat="false" ht="12.8" hidden="false" customHeight="false" outlineLevel="0" collapsed="false">
      <c r="B175" s="1"/>
      <c r="C175" s="1"/>
      <c r="D175" s="1"/>
      <c r="E175" s="1"/>
      <c r="F175" s="1"/>
    </row>
    <row r="176" customFormat="false" ht="12.8" hidden="false" customHeight="false" outlineLevel="0" collapsed="false">
      <c r="B176" s="1"/>
      <c r="C176" s="1"/>
      <c r="D176" s="1"/>
      <c r="E176" s="1"/>
      <c r="F176" s="1"/>
    </row>
    <row r="177" customFormat="false" ht="12.8" hidden="false" customHeight="false" outlineLevel="0" collapsed="false">
      <c r="B177" s="1"/>
      <c r="C177" s="1"/>
      <c r="D177" s="1"/>
      <c r="E177" s="1"/>
      <c r="F177" s="1"/>
    </row>
    <row r="178" customFormat="false" ht="12.8" hidden="false" customHeight="false" outlineLevel="0" collapsed="false">
      <c r="B178" s="1"/>
      <c r="C178" s="1"/>
      <c r="D178" s="1"/>
      <c r="E178" s="1"/>
      <c r="F178" s="1"/>
    </row>
    <row r="179" customFormat="false" ht="12.8" hidden="false" customHeight="false" outlineLevel="0" collapsed="false">
      <c r="B179" s="1"/>
      <c r="C179" s="1"/>
      <c r="D179" s="1"/>
      <c r="E179" s="1"/>
      <c r="F179" s="1"/>
    </row>
    <row r="180" customFormat="false" ht="12.8" hidden="false" customHeight="false" outlineLevel="0" collapsed="false">
      <c r="B180" s="1"/>
      <c r="C180" s="1"/>
      <c r="D180" s="1"/>
      <c r="E180" s="1"/>
      <c r="F180" s="1"/>
    </row>
    <row r="181" customFormat="false" ht="12.8" hidden="false" customHeight="false" outlineLevel="0" collapsed="false">
      <c r="B181" s="1"/>
      <c r="C181" s="1"/>
      <c r="D181" s="1"/>
      <c r="E181" s="1"/>
      <c r="F181" s="1"/>
    </row>
    <row r="182" customFormat="false" ht="12.8" hidden="false" customHeight="false" outlineLevel="0" collapsed="false">
      <c r="B182" s="1"/>
      <c r="C182" s="1"/>
      <c r="D182" s="1"/>
      <c r="E182" s="1"/>
      <c r="F182" s="1"/>
    </row>
    <row r="183" customFormat="false" ht="12.8" hidden="false" customHeight="false" outlineLevel="0" collapsed="false">
      <c r="B183" s="1"/>
      <c r="C183" s="1"/>
      <c r="D183" s="1"/>
      <c r="E183" s="1"/>
      <c r="F183" s="1"/>
    </row>
    <row r="184" customFormat="false" ht="12.8" hidden="false" customHeight="false" outlineLevel="0" collapsed="false">
      <c r="B184" s="1"/>
      <c r="C184" s="1"/>
      <c r="D184" s="1"/>
      <c r="E184" s="1"/>
      <c r="F184" s="1"/>
    </row>
    <row r="185" customFormat="false" ht="12.8" hidden="false" customHeight="false" outlineLevel="0" collapsed="false">
      <c r="B185" s="1"/>
      <c r="C185" s="1"/>
      <c r="D185" s="1"/>
      <c r="E185" s="1"/>
      <c r="F185" s="1"/>
    </row>
    <row r="186" customFormat="false" ht="12.8" hidden="false" customHeight="false" outlineLevel="0" collapsed="false">
      <c r="B186" s="1"/>
      <c r="C186" s="1"/>
      <c r="D186" s="1"/>
      <c r="E186" s="1"/>
      <c r="F186" s="1"/>
    </row>
    <row r="187" customFormat="false" ht="12.8" hidden="false" customHeight="false" outlineLevel="0" collapsed="false">
      <c r="B187" s="1"/>
      <c r="C187" s="1"/>
      <c r="D187" s="1"/>
      <c r="E187" s="1"/>
      <c r="F187" s="1"/>
    </row>
    <row r="188" customFormat="false" ht="12.8" hidden="false" customHeight="false" outlineLevel="0" collapsed="false">
      <c r="B188" s="1"/>
      <c r="C188" s="1"/>
      <c r="D188" s="1"/>
      <c r="E188" s="1"/>
      <c r="F188" s="1"/>
    </row>
    <row r="189" customFormat="false" ht="12.8" hidden="false" customHeight="false" outlineLevel="0" collapsed="false">
      <c r="B189" s="1"/>
      <c r="C189" s="1"/>
      <c r="D189" s="1"/>
      <c r="E189" s="1"/>
      <c r="F189" s="1"/>
    </row>
    <row r="190" customFormat="false" ht="12.8" hidden="false" customHeight="false" outlineLevel="0" collapsed="false">
      <c r="B190" s="1"/>
      <c r="C190" s="1"/>
      <c r="D190" s="1"/>
      <c r="E190" s="1"/>
      <c r="F190" s="1"/>
    </row>
    <row r="191" customFormat="false" ht="12.8" hidden="false" customHeight="false" outlineLevel="0" collapsed="false">
      <c r="B191" s="1"/>
      <c r="C191" s="1"/>
      <c r="D191" s="1"/>
      <c r="E191" s="1"/>
      <c r="F191" s="1"/>
    </row>
    <row r="192" customFormat="false" ht="12.8" hidden="false" customHeight="false" outlineLevel="0" collapsed="false">
      <c r="B192" s="1"/>
      <c r="C192" s="1"/>
      <c r="D192" s="1"/>
      <c r="E192" s="1"/>
      <c r="F192" s="1"/>
    </row>
    <row r="193" customFormat="false" ht="12.8" hidden="false" customHeight="false" outlineLevel="0" collapsed="false">
      <c r="B193" s="1"/>
      <c r="C193" s="1"/>
      <c r="D193" s="1"/>
      <c r="E193" s="1"/>
      <c r="F193" s="1"/>
    </row>
    <row r="194" customFormat="false" ht="12.8" hidden="false" customHeight="false" outlineLevel="0" collapsed="false">
      <c r="B194" s="1"/>
      <c r="C194" s="1"/>
      <c r="D194" s="1"/>
      <c r="E194" s="1"/>
      <c r="F194" s="1"/>
    </row>
    <row r="195" customFormat="false" ht="12.8" hidden="false" customHeight="false" outlineLevel="0" collapsed="false">
      <c r="B195" s="1"/>
      <c r="C195" s="1"/>
      <c r="D195" s="1"/>
      <c r="E195" s="1"/>
      <c r="F195" s="1"/>
    </row>
    <row r="196" customFormat="false" ht="12.8" hidden="false" customHeight="false" outlineLevel="0" collapsed="false">
      <c r="B196" s="1"/>
      <c r="C196" s="1"/>
      <c r="D196" s="1"/>
      <c r="E196" s="1"/>
      <c r="F196" s="1"/>
    </row>
    <row r="197" customFormat="false" ht="12.8" hidden="false" customHeight="false" outlineLevel="0" collapsed="false">
      <c r="B197" s="1"/>
      <c r="C197" s="1"/>
      <c r="D197" s="1"/>
      <c r="E197" s="1"/>
      <c r="F197" s="1"/>
    </row>
    <row r="198" customFormat="false" ht="12.8" hidden="false" customHeight="false" outlineLevel="0" collapsed="false">
      <c r="B198" s="1"/>
      <c r="C198" s="1"/>
      <c r="D198" s="1"/>
      <c r="E198" s="1"/>
      <c r="F198" s="1"/>
    </row>
    <row r="199" customFormat="false" ht="12.8" hidden="false" customHeight="false" outlineLevel="0" collapsed="false">
      <c r="B199" s="1"/>
      <c r="C199" s="1"/>
      <c r="D199" s="1"/>
      <c r="E199" s="1"/>
      <c r="F199" s="1"/>
    </row>
    <row r="200" customFormat="false" ht="12.8" hidden="false" customHeight="false" outlineLevel="0" collapsed="false">
      <c r="B200" s="1"/>
      <c r="C200" s="1"/>
      <c r="D200" s="1"/>
      <c r="E200" s="1"/>
      <c r="F200" s="1"/>
    </row>
    <row r="201" customFormat="false" ht="12.8" hidden="false" customHeight="false" outlineLevel="0" collapsed="false">
      <c r="B201" s="1"/>
      <c r="C201" s="1"/>
      <c r="D201" s="1"/>
      <c r="E201" s="1"/>
      <c r="F201" s="1"/>
    </row>
    <row r="202" customFormat="false" ht="12.8" hidden="false" customHeight="false" outlineLevel="0" collapsed="false">
      <c r="B202" s="1"/>
      <c r="C202" s="1"/>
      <c r="D202" s="1"/>
      <c r="E202" s="1"/>
      <c r="F202" s="1"/>
    </row>
    <row r="203" customFormat="false" ht="12.8" hidden="false" customHeight="false" outlineLevel="0" collapsed="false">
      <c r="B203" s="1"/>
      <c r="C203" s="1"/>
      <c r="D203" s="1"/>
      <c r="E203" s="1"/>
      <c r="F203" s="1"/>
    </row>
    <row r="204" customFormat="false" ht="12.8" hidden="false" customHeight="false" outlineLevel="0" collapsed="false">
      <c r="B204" s="1"/>
      <c r="C204" s="1"/>
      <c r="D204" s="1"/>
      <c r="E204" s="1"/>
      <c r="F204" s="1"/>
    </row>
    <row r="205" customFormat="false" ht="12.8" hidden="false" customHeight="false" outlineLevel="0" collapsed="false">
      <c r="B205" s="1"/>
      <c r="C205" s="1"/>
      <c r="D205" s="1"/>
      <c r="E205" s="1"/>
      <c r="F205" s="1"/>
    </row>
    <row r="206" customFormat="false" ht="12.8" hidden="false" customHeight="false" outlineLevel="0" collapsed="false">
      <c r="B206" s="1"/>
      <c r="C206" s="1"/>
      <c r="D206" s="1"/>
      <c r="E206" s="1"/>
      <c r="F206" s="1"/>
    </row>
    <row r="207" customFormat="false" ht="12.8" hidden="false" customHeight="false" outlineLevel="0" collapsed="false">
      <c r="B207" s="1"/>
      <c r="C207" s="1"/>
      <c r="D207" s="1"/>
      <c r="E207" s="1"/>
      <c r="F207" s="1"/>
    </row>
    <row r="208" customFormat="false" ht="12.8" hidden="false" customHeight="false" outlineLevel="0" collapsed="false">
      <c r="B208" s="1"/>
      <c r="C208" s="1"/>
      <c r="D208" s="1"/>
      <c r="E208" s="1"/>
      <c r="F208" s="1"/>
    </row>
    <row r="211" customFormat="false" ht="12.8" hidden="false" customHeight="false" outlineLevel="0" collapsed="false">
      <c r="A211" s="1" t="s">
        <v>273</v>
      </c>
    </row>
    <row r="212" customFormat="false" ht="12.8" hidden="false" customHeight="false" outlineLevel="0" collapsed="false">
      <c r="A212" s="1" t="s">
        <v>235</v>
      </c>
      <c r="B212" s="1" t="s">
        <v>10</v>
      </c>
      <c r="C212" s="1" t="s">
        <v>11</v>
      </c>
      <c r="D212" s="1" t="s">
        <v>12</v>
      </c>
    </row>
    <row r="213" customFormat="false" ht="12.8" hidden="false" customHeight="false" outlineLevel="0" collapsed="false">
      <c r="A213" s="1" t="s">
        <v>236</v>
      </c>
      <c r="B213" s="1" t="n">
        <v>100865</v>
      </c>
      <c r="C213" s="1" t="n">
        <v>175513</v>
      </c>
      <c r="D213" s="1" t="n">
        <v>0.5747</v>
      </c>
    </row>
    <row r="214" customFormat="false" ht="12.8" hidden="false" customHeight="false" outlineLevel="0" collapsed="false">
      <c r="A214" s="1" t="s">
        <v>238</v>
      </c>
      <c r="B214" s="1" t="n">
        <v>4318</v>
      </c>
      <c r="C214" s="1" t="n">
        <v>15905</v>
      </c>
      <c r="D214" s="1" t="n">
        <v>0.2715</v>
      </c>
    </row>
    <row r="215" customFormat="false" ht="12.8" hidden="false" customHeight="false" outlineLevel="0" collapsed="false">
      <c r="A215" s="1" t="s">
        <v>234</v>
      </c>
      <c r="B215" s="1" t="n">
        <v>3895</v>
      </c>
      <c r="C215" s="1" t="n">
        <v>6289</v>
      </c>
      <c r="D215" s="1" t="n">
        <v>0.6193</v>
      </c>
    </row>
    <row r="216" customFormat="false" ht="12.8" hidden="false" customHeight="false" outlineLevel="0" collapsed="false">
      <c r="A216" s="1" t="s">
        <v>237</v>
      </c>
      <c r="B216" s="1" t="n">
        <v>1511</v>
      </c>
      <c r="C216" s="1" t="n">
        <v>3392</v>
      </c>
      <c r="D216" s="1" t="n">
        <v>0.4455</v>
      </c>
    </row>
    <row r="217" customFormat="false" ht="12.8" hidden="false" customHeight="false" outlineLevel="0" collapsed="false">
      <c r="A217" s="1" t="s">
        <v>239</v>
      </c>
      <c r="B217" s="1" t="n">
        <v>4253</v>
      </c>
      <c r="C217" s="1" t="n">
        <v>13359</v>
      </c>
      <c r="D217" s="1" t="n">
        <v>0.3184</v>
      </c>
    </row>
    <row r="220" customFormat="false" ht="12.8" hidden="false" customHeight="false" outlineLevel="0" collapsed="false">
      <c r="A220" s="1" t="s">
        <v>274</v>
      </c>
    </row>
    <row r="221" customFormat="false" ht="12.8" hidden="false" customHeight="false" outlineLevel="0" collapsed="false">
      <c r="A221" s="1" t="s">
        <v>275</v>
      </c>
      <c r="B221" s="1" t="s">
        <v>235</v>
      </c>
      <c r="C221" s="1" t="s">
        <v>10</v>
      </c>
      <c r="D221" s="1" t="s">
        <v>11</v>
      </c>
      <c r="E221" s="1" t="s">
        <v>12</v>
      </c>
      <c r="F221" s="1" t="s">
        <v>276</v>
      </c>
    </row>
    <row r="222" customFormat="false" ht="12.8" hidden="false" customHeight="false" outlineLevel="0" collapsed="false">
      <c r="A222" s="1" t="s">
        <v>34</v>
      </c>
      <c r="B222" s="1" t="s">
        <v>236</v>
      </c>
      <c r="C222" s="1" t="n">
        <v>3277</v>
      </c>
      <c r="D222" s="1" t="n">
        <v>5661</v>
      </c>
      <c r="E222" s="1" t="n">
        <v>0.5789</v>
      </c>
      <c r="F222" s="1" t="n">
        <v>0.4937</v>
      </c>
    </row>
    <row r="223" customFormat="false" ht="12.8" hidden="false" customHeight="false" outlineLevel="0" collapsed="false">
      <c r="A223" s="1" t="s">
        <v>34</v>
      </c>
      <c r="B223" s="1" t="s">
        <v>238</v>
      </c>
      <c r="C223" s="1" t="n">
        <v>314</v>
      </c>
      <c r="D223" s="1" t="n">
        <v>1140</v>
      </c>
      <c r="E223" s="1" t="n">
        <v>0.2754</v>
      </c>
      <c r="F223" s="1" t="n">
        <v>0.4467</v>
      </c>
    </row>
    <row r="224" customFormat="false" ht="12.8" hidden="false" customHeight="false" outlineLevel="0" collapsed="false">
      <c r="A224" s="1" t="s">
        <v>34</v>
      </c>
      <c r="B224" s="1" t="s">
        <v>234</v>
      </c>
      <c r="C224" s="1" t="n">
        <v>264</v>
      </c>
      <c r="D224" s="1" t="n">
        <v>327</v>
      </c>
      <c r="E224" s="1" t="n">
        <v>0.8073</v>
      </c>
      <c r="F224" s="1" t="n">
        <v>0.3944</v>
      </c>
    </row>
    <row r="225" customFormat="false" ht="12.8" hidden="false" customHeight="false" outlineLevel="0" collapsed="false">
      <c r="A225" s="1" t="s">
        <v>34</v>
      </c>
      <c r="B225" s="1" t="s">
        <v>237</v>
      </c>
      <c r="C225" s="1" t="n">
        <v>94</v>
      </c>
      <c r="D225" s="1" t="n">
        <v>191</v>
      </c>
      <c r="E225" s="1" t="n">
        <v>0.4921</v>
      </c>
      <c r="F225" s="1" t="n">
        <v>0.4999</v>
      </c>
    </row>
    <row r="226" customFormat="false" ht="12.8" hidden="false" customHeight="false" outlineLevel="0" collapsed="false">
      <c r="A226" s="1" t="s">
        <v>34</v>
      </c>
      <c r="B226" s="1" t="s">
        <v>239</v>
      </c>
      <c r="C226" s="1" t="n">
        <v>197</v>
      </c>
      <c r="D226" s="1" t="n">
        <v>620</v>
      </c>
      <c r="E226" s="1" t="n">
        <v>0.3177</v>
      </c>
      <c r="F226" s="1" t="n">
        <v>0.4656</v>
      </c>
    </row>
    <row r="227" customFormat="false" ht="12.8" hidden="false" customHeight="false" outlineLevel="0" collapsed="false">
      <c r="A227" s="1" t="s">
        <v>36</v>
      </c>
      <c r="B227" s="1" t="s">
        <v>236</v>
      </c>
      <c r="C227" s="1" t="n">
        <v>17739</v>
      </c>
      <c r="D227" s="1" t="n">
        <v>33256</v>
      </c>
      <c r="E227" s="1" t="n">
        <v>0.5334</v>
      </c>
      <c r="F227" s="1" t="n">
        <v>0.4989</v>
      </c>
    </row>
    <row r="228" customFormat="false" ht="12.8" hidden="false" customHeight="false" outlineLevel="0" collapsed="false">
      <c r="A228" s="1" t="s">
        <v>36</v>
      </c>
      <c r="B228" s="1" t="s">
        <v>238</v>
      </c>
      <c r="C228" s="1" t="n">
        <v>807</v>
      </c>
      <c r="D228" s="1" t="n">
        <v>2823</v>
      </c>
      <c r="E228" s="1" t="n">
        <v>0.2859</v>
      </c>
      <c r="F228" s="1" t="n">
        <v>0.4518</v>
      </c>
    </row>
    <row r="229" customFormat="false" ht="12.8" hidden="false" customHeight="false" outlineLevel="0" collapsed="false">
      <c r="A229" s="1" t="s">
        <v>36</v>
      </c>
      <c r="B229" s="1" t="s">
        <v>234</v>
      </c>
      <c r="C229" s="1" t="n">
        <v>810</v>
      </c>
      <c r="D229" s="1" t="n">
        <v>1567</v>
      </c>
      <c r="E229" s="1" t="n">
        <v>0.5169</v>
      </c>
      <c r="F229" s="1" t="n">
        <v>0.4997</v>
      </c>
    </row>
    <row r="230" customFormat="false" ht="12.8" hidden="false" customHeight="false" outlineLevel="0" collapsed="false">
      <c r="A230" s="1" t="s">
        <v>36</v>
      </c>
      <c r="B230" s="1" t="s">
        <v>237</v>
      </c>
      <c r="C230" s="1" t="n">
        <v>380</v>
      </c>
      <c r="D230" s="1" t="n">
        <v>881</v>
      </c>
      <c r="E230" s="1" t="n">
        <v>0.4313</v>
      </c>
      <c r="F230" s="1" t="n">
        <v>0.4953</v>
      </c>
    </row>
    <row r="231" customFormat="false" ht="12.8" hidden="false" customHeight="false" outlineLevel="0" collapsed="false">
      <c r="A231" s="1" t="s">
        <v>36</v>
      </c>
      <c r="B231" s="1" t="s">
        <v>239</v>
      </c>
      <c r="C231" s="1" t="n">
        <v>140</v>
      </c>
      <c r="D231" s="1" t="n">
        <v>453</v>
      </c>
      <c r="E231" s="1" t="n">
        <v>0.3091</v>
      </c>
      <c r="F231" s="1" t="n">
        <v>0.4621</v>
      </c>
    </row>
    <row r="232" customFormat="false" ht="12.8" hidden="false" customHeight="false" outlineLevel="0" collapsed="false">
      <c r="A232" s="1" t="s">
        <v>35</v>
      </c>
      <c r="B232" s="1" t="s">
        <v>236</v>
      </c>
      <c r="C232" s="1" t="n">
        <v>79849</v>
      </c>
      <c r="D232" s="1" t="n">
        <v>136596</v>
      </c>
      <c r="E232" s="1" t="n">
        <v>0.5846</v>
      </c>
      <c r="F232" s="1" t="n">
        <v>0.4928</v>
      </c>
    </row>
    <row r="233" customFormat="false" ht="12.8" hidden="false" customHeight="false" outlineLevel="0" collapsed="false">
      <c r="A233" s="1" t="s">
        <v>35</v>
      </c>
      <c r="B233" s="1" t="s">
        <v>238</v>
      </c>
      <c r="C233" s="1" t="n">
        <v>3197</v>
      </c>
      <c r="D233" s="1" t="n">
        <v>11942</v>
      </c>
      <c r="E233" s="1" t="n">
        <v>0.2677</v>
      </c>
      <c r="F233" s="1" t="n">
        <v>0.4428</v>
      </c>
    </row>
    <row r="234" customFormat="false" ht="12.8" hidden="false" customHeight="false" outlineLevel="0" collapsed="false">
      <c r="A234" s="1" t="s">
        <v>35</v>
      </c>
      <c r="B234" s="1" t="s">
        <v>234</v>
      </c>
      <c r="C234" s="1" t="n">
        <v>2821</v>
      </c>
      <c r="D234" s="1" t="n">
        <v>4395</v>
      </c>
      <c r="E234" s="1" t="n">
        <v>0.6419</v>
      </c>
      <c r="F234" s="1" t="n">
        <v>0.4795</v>
      </c>
    </row>
    <row r="235" customFormat="false" ht="12.8" hidden="false" customHeight="false" outlineLevel="0" collapsed="false">
      <c r="A235" s="1" t="s">
        <v>35</v>
      </c>
      <c r="B235" s="1" t="s">
        <v>237</v>
      </c>
      <c r="C235" s="1" t="n">
        <v>1037</v>
      </c>
      <c r="D235" s="1" t="n">
        <v>2320</v>
      </c>
      <c r="E235" s="1" t="n">
        <v>0.447</v>
      </c>
      <c r="F235" s="1" t="n">
        <v>0.4972</v>
      </c>
    </row>
    <row r="236" customFormat="false" ht="12.8" hidden="false" customHeight="false" outlineLevel="0" collapsed="false">
      <c r="A236" s="1" t="s">
        <v>35</v>
      </c>
      <c r="B236" s="1" t="s">
        <v>239</v>
      </c>
      <c r="C236" s="1" t="n">
        <v>3916</v>
      </c>
      <c r="D236" s="1" t="n">
        <v>12286</v>
      </c>
      <c r="E236" s="1" t="n">
        <v>0.3187</v>
      </c>
      <c r="F236" s="1" t="n">
        <v>0.466</v>
      </c>
    </row>
    <row r="239" customFormat="false" ht="12.8" hidden="false" customHeight="false" outlineLevel="0" collapsed="false">
      <c r="A239" s="1" t="s">
        <v>277</v>
      </c>
    </row>
    <row r="240" customFormat="false" ht="12.8" hidden="false" customHeight="false" outlineLevel="0" collapsed="false">
      <c r="A240" s="1" t="s">
        <v>197</v>
      </c>
      <c r="B240" s="1" t="s">
        <v>235</v>
      </c>
      <c r="C240" s="1" t="s">
        <v>194</v>
      </c>
      <c r="D240" s="1" t="s">
        <v>207</v>
      </c>
      <c r="E240" s="1" t="s">
        <v>197</v>
      </c>
      <c r="F240" s="1" t="s">
        <v>278</v>
      </c>
      <c r="G240" s="1" t="s">
        <v>269</v>
      </c>
      <c r="H240" s="1" t="s">
        <v>279</v>
      </c>
      <c r="I240" s="1" t="s">
        <v>240</v>
      </c>
      <c r="J240" s="1" t="s">
        <v>246</v>
      </c>
    </row>
    <row r="241" customFormat="false" ht="12.8" hidden="false" customHeight="false" outlineLevel="0" collapsed="false">
      <c r="A241" s="1" t="n">
        <v>1</v>
      </c>
      <c r="B241" s="1" t="s">
        <v>236</v>
      </c>
      <c r="C241" s="1" t="s">
        <v>48</v>
      </c>
      <c r="D241" s="1" t="n">
        <v>48930</v>
      </c>
      <c r="E241" s="1" t="n">
        <v>1</v>
      </c>
      <c r="F241" s="1" t="s">
        <v>48</v>
      </c>
      <c r="G241" s="1" t="s">
        <v>48</v>
      </c>
      <c r="H241" s="1" t="s">
        <v>82</v>
      </c>
      <c r="I241" s="1" t="s">
        <v>48</v>
      </c>
      <c r="J241" s="1" t="s">
        <v>48</v>
      </c>
    </row>
    <row r="242" customFormat="false" ht="12.8" hidden="false" customHeight="false" outlineLevel="0" collapsed="false">
      <c r="A242" s="1" t="n">
        <v>2</v>
      </c>
      <c r="B242" s="1" t="s">
        <v>236</v>
      </c>
      <c r="C242" s="1" t="s">
        <v>82</v>
      </c>
      <c r="D242" s="1" t="n">
        <v>42288</v>
      </c>
      <c r="E242" s="1" t="n">
        <v>2</v>
      </c>
      <c r="F242" s="1" t="s">
        <v>82</v>
      </c>
      <c r="G242" s="1" t="s">
        <v>82</v>
      </c>
      <c r="H242" s="1" t="s">
        <v>48</v>
      </c>
      <c r="I242" s="1" t="s">
        <v>82</v>
      </c>
      <c r="J242" s="1" t="s">
        <v>82</v>
      </c>
    </row>
    <row r="243" customFormat="false" ht="12.8" hidden="false" customHeight="false" outlineLevel="0" collapsed="false">
      <c r="A243" s="1" t="n">
        <v>3</v>
      </c>
      <c r="B243" s="1" t="s">
        <v>236</v>
      </c>
      <c r="C243" s="1" t="s">
        <v>111</v>
      </c>
      <c r="D243" s="1" t="n">
        <v>31542</v>
      </c>
      <c r="E243" s="1" t="n">
        <v>3</v>
      </c>
      <c r="F243" s="1" t="s">
        <v>111</v>
      </c>
      <c r="G243" s="1" t="s">
        <v>130</v>
      </c>
      <c r="H243" s="1" t="s">
        <v>130</v>
      </c>
      <c r="I243" s="1" t="s">
        <v>130</v>
      </c>
      <c r="J243" s="1" t="s">
        <v>246</v>
      </c>
    </row>
    <row r="244" customFormat="false" ht="12.8" hidden="false" customHeight="false" outlineLevel="0" collapsed="false">
      <c r="A244" s="1" t="n">
        <v>4</v>
      </c>
      <c r="B244" s="1" t="s">
        <v>236</v>
      </c>
      <c r="C244" s="1" t="s">
        <v>130</v>
      </c>
      <c r="D244" s="1" t="n">
        <v>21935</v>
      </c>
      <c r="E244" s="1" t="n">
        <v>4</v>
      </c>
      <c r="F244" s="1" t="s">
        <v>130</v>
      </c>
      <c r="G244" s="1" t="s">
        <v>211</v>
      </c>
      <c r="H244" s="1" t="s">
        <v>246</v>
      </c>
      <c r="I244" s="1" t="s">
        <v>111</v>
      </c>
      <c r="J244" s="1" t="s">
        <v>203</v>
      </c>
    </row>
    <row r="245" customFormat="false" ht="12.8" hidden="false" customHeight="false" outlineLevel="0" collapsed="false">
      <c r="A245" s="1" t="n">
        <v>5</v>
      </c>
      <c r="B245" s="1" t="s">
        <v>236</v>
      </c>
      <c r="C245" s="1" t="s">
        <v>161</v>
      </c>
      <c r="D245" s="1" t="n">
        <v>7947</v>
      </c>
      <c r="E245" s="1" t="n">
        <v>5</v>
      </c>
      <c r="F245" s="1" t="s">
        <v>161</v>
      </c>
      <c r="G245" s="1" t="s">
        <v>246</v>
      </c>
      <c r="H245" s="1" t="s">
        <v>200</v>
      </c>
      <c r="I245" s="1" t="s">
        <v>246</v>
      </c>
      <c r="J245" s="1" t="s">
        <v>130</v>
      </c>
    </row>
    <row r="246" customFormat="false" ht="12.8" hidden="false" customHeight="false" outlineLevel="0" collapsed="false">
      <c r="A246" s="1" t="n">
        <v>6</v>
      </c>
      <c r="B246" s="1" t="s">
        <v>236</v>
      </c>
      <c r="C246" s="1" t="s">
        <v>246</v>
      </c>
      <c r="D246" s="1" t="n">
        <v>5104</v>
      </c>
    </row>
    <row r="247" customFormat="false" ht="12.8" hidden="false" customHeight="false" outlineLevel="0" collapsed="false">
      <c r="A247" s="1" t="n">
        <v>7</v>
      </c>
      <c r="B247" s="1" t="s">
        <v>236</v>
      </c>
      <c r="C247" s="1" t="s">
        <v>199</v>
      </c>
      <c r="D247" s="1" t="n">
        <v>3268</v>
      </c>
    </row>
    <row r="248" customFormat="false" ht="12.8" hidden="false" customHeight="false" outlineLevel="0" collapsed="false">
      <c r="A248" s="1" t="n">
        <v>8</v>
      </c>
      <c r="B248" s="1" t="s">
        <v>236</v>
      </c>
      <c r="C248" s="1" t="s">
        <v>201</v>
      </c>
      <c r="D248" s="1" t="n">
        <v>2558</v>
      </c>
    </row>
    <row r="249" customFormat="false" ht="12.8" hidden="false" customHeight="false" outlineLevel="0" collapsed="false">
      <c r="A249" s="1" t="n">
        <v>9</v>
      </c>
      <c r="B249" s="1" t="s">
        <v>236</v>
      </c>
      <c r="C249" s="1" t="s">
        <v>198</v>
      </c>
      <c r="D249" s="1" t="n">
        <v>2322</v>
      </c>
    </row>
    <row r="250" customFormat="false" ht="12.8" hidden="false" customHeight="false" outlineLevel="0" collapsed="false">
      <c r="A250" s="1" t="n">
        <v>10</v>
      </c>
      <c r="B250" s="1" t="s">
        <v>236</v>
      </c>
      <c r="C250" s="1" t="s">
        <v>200</v>
      </c>
      <c r="D250" s="1" t="n">
        <v>2224</v>
      </c>
    </row>
    <row r="251" customFormat="false" ht="12.8" hidden="false" customHeight="false" outlineLevel="0" collapsed="false">
      <c r="A251" s="1" t="n">
        <v>11</v>
      </c>
      <c r="B251" s="1" t="s">
        <v>236</v>
      </c>
      <c r="C251" s="1" t="s">
        <v>202</v>
      </c>
      <c r="D251" s="1" t="n">
        <v>1320</v>
      </c>
    </row>
    <row r="252" customFormat="false" ht="12.8" hidden="false" customHeight="false" outlineLevel="0" collapsed="false">
      <c r="A252" s="1" t="n">
        <v>12</v>
      </c>
      <c r="B252" s="1" t="s">
        <v>236</v>
      </c>
      <c r="C252" s="1" t="s">
        <v>203</v>
      </c>
      <c r="D252" s="1" t="n">
        <v>396</v>
      </c>
    </row>
    <row r="253" customFormat="false" ht="12.8" hidden="false" customHeight="false" outlineLevel="0" collapsed="false">
      <c r="A253" s="1" t="n">
        <v>13</v>
      </c>
      <c r="B253" s="1" t="s">
        <v>236</v>
      </c>
      <c r="C253" s="1" t="s">
        <v>214</v>
      </c>
      <c r="D253" s="1" t="n">
        <v>376</v>
      </c>
    </row>
    <row r="254" customFormat="false" ht="12.8" hidden="false" customHeight="false" outlineLevel="0" collapsed="false">
      <c r="A254" s="1" t="n">
        <v>14</v>
      </c>
      <c r="B254" s="1" t="s">
        <v>236</v>
      </c>
      <c r="C254" s="1" t="s">
        <v>205</v>
      </c>
      <c r="D254" s="1" t="n">
        <v>250</v>
      </c>
    </row>
    <row r="255" customFormat="false" ht="12.8" hidden="false" customHeight="false" outlineLevel="0" collapsed="false">
      <c r="A255" s="1" t="n">
        <v>15</v>
      </c>
      <c r="B255" s="1" t="s">
        <v>236</v>
      </c>
      <c r="C255" s="1" t="s">
        <v>211</v>
      </c>
      <c r="D255" s="1" t="n">
        <v>178</v>
      </c>
    </row>
    <row r="256" customFormat="false" ht="12.8" hidden="false" customHeight="false" outlineLevel="0" collapsed="false">
      <c r="A256" s="1" t="n">
        <v>16</v>
      </c>
      <c r="B256" s="1" t="s">
        <v>236</v>
      </c>
      <c r="C256" s="1" t="s">
        <v>206</v>
      </c>
      <c r="D256" s="1" t="n">
        <v>154</v>
      </c>
    </row>
    <row r="257" customFormat="false" ht="12.8" hidden="false" customHeight="false" outlineLevel="0" collapsed="false">
      <c r="A257" s="1" t="n">
        <v>17</v>
      </c>
      <c r="B257" s="1" t="s">
        <v>236</v>
      </c>
      <c r="C257" s="1" t="s">
        <v>213</v>
      </c>
      <c r="D257" s="1" t="n">
        <v>56</v>
      </c>
    </row>
    <row r="258" customFormat="false" ht="12.8" hidden="false" customHeight="false" outlineLevel="0" collapsed="false">
      <c r="A258" s="1" t="n">
        <v>1</v>
      </c>
      <c r="B258" s="1" t="s">
        <v>238</v>
      </c>
      <c r="C258" s="1" t="s">
        <v>48</v>
      </c>
      <c r="D258" s="1" t="n">
        <v>1394</v>
      </c>
    </row>
    <row r="259" customFormat="false" ht="12.8" hidden="false" customHeight="false" outlineLevel="0" collapsed="false">
      <c r="A259" s="1" t="n">
        <v>2</v>
      </c>
      <c r="B259" s="1" t="s">
        <v>238</v>
      </c>
      <c r="C259" s="1" t="s">
        <v>82</v>
      </c>
      <c r="D259" s="1" t="n">
        <v>1331</v>
      </c>
    </row>
    <row r="260" customFormat="false" ht="12.8" hidden="false" customHeight="false" outlineLevel="0" collapsed="false">
      <c r="A260" s="1" t="n">
        <v>3</v>
      </c>
      <c r="B260" s="1" t="s">
        <v>238</v>
      </c>
      <c r="C260" s="1" t="s">
        <v>130</v>
      </c>
      <c r="D260" s="1" t="n">
        <v>470</v>
      </c>
    </row>
    <row r="261" customFormat="false" ht="12.8" hidden="false" customHeight="false" outlineLevel="0" collapsed="false">
      <c r="A261" s="1" t="n">
        <v>4</v>
      </c>
      <c r="B261" s="1" t="s">
        <v>238</v>
      </c>
      <c r="C261" s="1" t="s">
        <v>211</v>
      </c>
      <c r="D261" s="1" t="n">
        <v>284</v>
      </c>
    </row>
    <row r="262" customFormat="false" ht="12.8" hidden="false" customHeight="false" outlineLevel="0" collapsed="false">
      <c r="A262" s="1" t="n">
        <v>5</v>
      </c>
      <c r="B262" s="1" t="s">
        <v>238</v>
      </c>
      <c r="C262" s="1" t="s">
        <v>246</v>
      </c>
      <c r="D262" s="1" t="n">
        <v>200</v>
      </c>
    </row>
    <row r="263" customFormat="false" ht="12.8" hidden="false" customHeight="false" outlineLevel="0" collapsed="false">
      <c r="A263" s="1" t="n">
        <v>6</v>
      </c>
      <c r="B263" s="1" t="s">
        <v>238</v>
      </c>
      <c r="C263" s="1" t="s">
        <v>200</v>
      </c>
      <c r="D263" s="1" t="n">
        <v>159</v>
      </c>
    </row>
    <row r="264" customFormat="false" ht="12.8" hidden="false" customHeight="false" outlineLevel="0" collapsed="false">
      <c r="A264" s="1" t="n">
        <v>7</v>
      </c>
      <c r="B264" s="1" t="s">
        <v>238</v>
      </c>
      <c r="C264" s="1" t="s">
        <v>198</v>
      </c>
      <c r="D264" s="1" t="n">
        <v>123</v>
      </c>
    </row>
    <row r="265" customFormat="false" ht="12.8" hidden="false" customHeight="false" outlineLevel="0" collapsed="false">
      <c r="A265" s="1" t="n">
        <v>8</v>
      </c>
      <c r="B265" s="1" t="s">
        <v>238</v>
      </c>
      <c r="C265" s="1" t="s">
        <v>111</v>
      </c>
      <c r="D265" s="1" t="n">
        <v>101</v>
      </c>
    </row>
    <row r="266" customFormat="false" ht="12.8" hidden="false" customHeight="false" outlineLevel="0" collapsed="false">
      <c r="A266" s="1" t="n">
        <v>9</v>
      </c>
      <c r="B266" s="1" t="s">
        <v>238</v>
      </c>
      <c r="C266" s="1" t="s">
        <v>161</v>
      </c>
      <c r="D266" s="1" t="n">
        <v>100</v>
      </c>
    </row>
    <row r="267" customFormat="false" ht="12.8" hidden="false" customHeight="false" outlineLevel="0" collapsed="false">
      <c r="A267" s="1" t="n">
        <v>10</v>
      </c>
      <c r="B267" s="1" t="s">
        <v>238</v>
      </c>
      <c r="C267" s="1" t="s">
        <v>199</v>
      </c>
      <c r="D267" s="1" t="n">
        <v>41</v>
      </c>
    </row>
    <row r="268" customFormat="false" ht="12.8" hidden="false" customHeight="false" outlineLevel="0" collapsed="false">
      <c r="A268" s="1" t="n">
        <v>11</v>
      </c>
      <c r="B268" s="1" t="s">
        <v>238</v>
      </c>
      <c r="C268" s="1" t="s">
        <v>203</v>
      </c>
      <c r="D268" s="1" t="n">
        <v>16</v>
      </c>
    </row>
    <row r="269" customFormat="false" ht="12.8" hidden="false" customHeight="false" outlineLevel="0" collapsed="false">
      <c r="A269" s="1" t="n">
        <v>12</v>
      </c>
      <c r="B269" s="1" t="s">
        <v>238</v>
      </c>
      <c r="C269" s="1" t="s">
        <v>205</v>
      </c>
      <c r="D269" s="1" t="n">
        <v>12</v>
      </c>
    </row>
    <row r="270" customFormat="false" ht="12.8" hidden="false" customHeight="false" outlineLevel="0" collapsed="false">
      <c r="A270" s="1" t="n">
        <v>13</v>
      </c>
      <c r="B270" s="1" t="s">
        <v>238</v>
      </c>
      <c r="C270" s="1" t="s">
        <v>201</v>
      </c>
      <c r="D270" s="1" t="n">
        <v>9</v>
      </c>
    </row>
    <row r="271" customFormat="false" ht="12.8" hidden="false" customHeight="false" outlineLevel="0" collapsed="false">
      <c r="A271" s="1" t="n">
        <v>14</v>
      </c>
      <c r="B271" s="1" t="s">
        <v>238</v>
      </c>
      <c r="C271" s="1" t="s">
        <v>213</v>
      </c>
      <c r="D271" s="1" t="n">
        <v>6</v>
      </c>
    </row>
    <row r="272" customFormat="false" ht="12.8" hidden="false" customHeight="false" outlineLevel="0" collapsed="false">
      <c r="A272" s="1" t="n">
        <v>15</v>
      </c>
      <c r="B272" s="1" t="s">
        <v>238</v>
      </c>
      <c r="C272" s="1" t="s">
        <v>202</v>
      </c>
      <c r="D272" s="1" t="n">
        <v>6</v>
      </c>
    </row>
    <row r="273" customFormat="false" ht="12.8" hidden="false" customHeight="false" outlineLevel="0" collapsed="false">
      <c r="A273" s="1" t="n">
        <v>16</v>
      </c>
      <c r="B273" s="1" t="s">
        <v>238</v>
      </c>
      <c r="C273" s="1" t="s">
        <v>206</v>
      </c>
      <c r="D273" s="1" t="n">
        <v>2</v>
      </c>
    </row>
    <row r="274" customFormat="false" ht="12.8" hidden="false" customHeight="false" outlineLevel="0" collapsed="false">
      <c r="A274" s="1" t="n">
        <v>17</v>
      </c>
      <c r="B274" s="1" t="s">
        <v>238</v>
      </c>
      <c r="C274" s="1" t="s">
        <v>214</v>
      </c>
      <c r="D274" s="1" t="n">
        <v>1</v>
      </c>
    </row>
    <row r="275" customFormat="false" ht="12.8" hidden="false" customHeight="false" outlineLevel="0" collapsed="false">
      <c r="A275" s="1" t="n">
        <v>1</v>
      </c>
      <c r="B275" s="1" t="s">
        <v>234</v>
      </c>
      <c r="C275" s="1" t="s">
        <v>48</v>
      </c>
      <c r="D275" s="1" t="n">
        <v>2047</v>
      </c>
    </row>
    <row r="276" customFormat="false" ht="12.8" hidden="false" customHeight="false" outlineLevel="0" collapsed="false">
      <c r="A276" s="1" t="n">
        <v>2</v>
      </c>
      <c r="B276" s="1" t="s">
        <v>234</v>
      </c>
      <c r="C276" s="1" t="s">
        <v>82</v>
      </c>
      <c r="D276" s="1" t="n">
        <v>1867</v>
      </c>
    </row>
    <row r="277" customFormat="false" ht="12.8" hidden="false" customHeight="false" outlineLevel="0" collapsed="false">
      <c r="A277" s="1" t="n">
        <v>3</v>
      </c>
      <c r="B277" s="1" t="s">
        <v>234</v>
      </c>
      <c r="C277" s="1" t="s">
        <v>130</v>
      </c>
      <c r="D277" s="1" t="n">
        <v>994</v>
      </c>
    </row>
    <row r="278" customFormat="false" ht="12.8" hidden="false" customHeight="false" outlineLevel="0" collapsed="false">
      <c r="A278" s="1" t="n">
        <v>4</v>
      </c>
      <c r="B278" s="1" t="s">
        <v>234</v>
      </c>
      <c r="C278" s="1" t="s">
        <v>111</v>
      </c>
      <c r="D278" s="1" t="n">
        <v>840</v>
      </c>
    </row>
    <row r="279" customFormat="false" ht="12.8" hidden="false" customHeight="false" outlineLevel="0" collapsed="false">
      <c r="A279" s="1" t="n">
        <v>5</v>
      </c>
      <c r="B279" s="1" t="s">
        <v>234</v>
      </c>
      <c r="C279" s="1" t="s">
        <v>246</v>
      </c>
      <c r="D279" s="1" t="n">
        <v>482</v>
      </c>
    </row>
    <row r="280" customFormat="false" ht="12.8" hidden="false" customHeight="false" outlineLevel="0" collapsed="false">
      <c r="A280" s="1" t="n">
        <v>6</v>
      </c>
      <c r="B280" s="1" t="s">
        <v>234</v>
      </c>
      <c r="C280" s="1" t="s">
        <v>161</v>
      </c>
      <c r="D280" s="1" t="n">
        <v>412</v>
      </c>
    </row>
    <row r="281" customFormat="false" ht="12.8" hidden="false" customHeight="false" outlineLevel="0" collapsed="false">
      <c r="A281" s="1" t="n">
        <v>7</v>
      </c>
      <c r="B281" s="1" t="s">
        <v>234</v>
      </c>
      <c r="C281" s="1" t="s">
        <v>200</v>
      </c>
      <c r="D281" s="1" t="n">
        <v>261</v>
      </c>
    </row>
    <row r="282" customFormat="false" ht="12.8" hidden="false" customHeight="false" outlineLevel="0" collapsed="false">
      <c r="A282" s="1" t="n">
        <v>8</v>
      </c>
      <c r="B282" s="1" t="s">
        <v>234</v>
      </c>
      <c r="C282" s="1" t="s">
        <v>199</v>
      </c>
      <c r="D282" s="1" t="n">
        <v>179</v>
      </c>
    </row>
    <row r="283" customFormat="false" ht="12.8" hidden="false" customHeight="false" outlineLevel="0" collapsed="false">
      <c r="A283" s="1" t="n">
        <v>9</v>
      </c>
      <c r="B283" s="1" t="s">
        <v>234</v>
      </c>
      <c r="C283" s="1" t="s">
        <v>198</v>
      </c>
      <c r="D283" s="1" t="n">
        <v>178</v>
      </c>
    </row>
    <row r="284" customFormat="false" ht="12.8" hidden="false" customHeight="false" outlineLevel="0" collapsed="false">
      <c r="A284" s="1" t="n">
        <v>10</v>
      </c>
      <c r="B284" s="1" t="s">
        <v>234</v>
      </c>
      <c r="C284" s="1" t="s">
        <v>201</v>
      </c>
      <c r="D284" s="1" t="n">
        <v>90</v>
      </c>
    </row>
    <row r="285" customFormat="false" ht="12.8" hidden="false" customHeight="false" outlineLevel="0" collapsed="false">
      <c r="A285" s="1" t="n">
        <v>11</v>
      </c>
      <c r="B285" s="1" t="s">
        <v>234</v>
      </c>
      <c r="C285" s="1" t="s">
        <v>202</v>
      </c>
      <c r="D285" s="1" t="n">
        <v>72</v>
      </c>
    </row>
    <row r="286" customFormat="false" ht="12.8" hidden="false" customHeight="false" outlineLevel="0" collapsed="false">
      <c r="A286" s="1" t="n">
        <v>12</v>
      </c>
      <c r="B286" s="1" t="s">
        <v>234</v>
      </c>
      <c r="C286" s="1" t="s">
        <v>203</v>
      </c>
      <c r="D286" s="1" t="n">
        <v>72</v>
      </c>
    </row>
    <row r="287" customFormat="false" ht="12.8" hidden="false" customHeight="false" outlineLevel="0" collapsed="false">
      <c r="A287" s="1" t="n">
        <v>13</v>
      </c>
      <c r="B287" s="1" t="s">
        <v>234</v>
      </c>
      <c r="C287" s="1" t="s">
        <v>211</v>
      </c>
      <c r="D287" s="1" t="n">
        <v>60</v>
      </c>
    </row>
    <row r="288" customFormat="false" ht="12.8" hidden="false" customHeight="false" outlineLevel="0" collapsed="false">
      <c r="A288" s="1" t="n">
        <v>14</v>
      </c>
      <c r="B288" s="1" t="s">
        <v>234</v>
      </c>
      <c r="C288" s="1" t="s">
        <v>205</v>
      </c>
      <c r="D288" s="1" t="n">
        <v>18</v>
      </c>
    </row>
    <row r="289" customFormat="false" ht="12.8" hidden="false" customHeight="false" outlineLevel="0" collapsed="false">
      <c r="A289" s="1" t="n">
        <v>15</v>
      </c>
      <c r="B289" s="1" t="s">
        <v>234</v>
      </c>
      <c r="C289" s="1" t="s">
        <v>213</v>
      </c>
      <c r="D289" s="1" t="n">
        <v>16</v>
      </c>
    </row>
    <row r="290" customFormat="false" ht="12.8" hidden="false" customHeight="false" outlineLevel="0" collapsed="false">
      <c r="A290" s="1" t="n">
        <v>16</v>
      </c>
      <c r="B290" s="1" t="s">
        <v>234</v>
      </c>
      <c r="C290" s="1" t="s">
        <v>214</v>
      </c>
      <c r="D290" s="1" t="n">
        <v>13</v>
      </c>
    </row>
    <row r="291" customFormat="false" ht="12.8" hidden="false" customHeight="false" outlineLevel="0" collapsed="false">
      <c r="A291" s="1" t="n">
        <v>17</v>
      </c>
      <c r="B291" s="1" t="s">
        <v>234</v>
      </c>
      <c r="C291" s="1" t="s">
        <v>206</v>
      </c>
      <c r="D291" s="1" t="n">
        <v>6</v>
      </c>
    </row>
    <row r="292" customFormat="false" ht="12.8" hidden="false" customHeight="false" outlineLevel="0" collapsed="false">
      <c r="A292" s="1" t="n">
        <v>1</v>
      </c>
      <c r="B292" s="1" t="s">
        <v>237</v>
      </c>
      <c r="C292" s="1" t="s">
        <v>82</v>
      </c>
      <c r="D292" s="1" t="n">
        <v>724</v>
      </c>
    </row>
    <row r="293" customFormat="false" ht="12.8" hidden="false" customHeight="false" outlineLevel="0" collapsed="false">
      <c r="A293" s="1" t="n">
        <v>2</v>
      </c>
      <c r="B293" s="1" t="s">
        <v>237</v>
      </c>
      <c r="C293" s="1" t="s">
        <v>48</v>
      </c>
      <c r="D293" s="1" t="n">
        <v>548</v>
      </c>
    </row>
    <row r="294" customFormat="false" ht="12.8" hidden="false" customHeight="false" outlineLevel="0" collapsed="false">
      <c r="A294" s="1" t="n">
        <v>3</v>
      </c>
      <c r="B294" s="1" t="s">
        <v>237</v>
      </c>
      <c r="C294" s="1" t="s">
        <v>130</v>
      </c>
      <c r="D294" s="1" t="n">
        <v>184</v>
      </c>
    </row>
    <row r="295" customFormat="false" ht="12.8" hidden="false" customHeight="false" outlineLevel="0" collapsed="false">
      <c r="A295" s="1" t="n">
        <v>4</v>
      </c>
      <c r="B295" s="1" t="s">
        <v>237</v>
      </c>
      <c r="C295" s="1" t="s">
        <v>246</v>
      </c>
      <c r="D295" s="1" t="n">
        <v>89</v>
      </c>
    </row>
    <row r="296" customFormat="false" ht="12.8" hidden="false" customHeight="false" outlineLevel="0" collapsed="false">
      <c r="A296" s="1" t="n">
        <v>5</v>
      </c>
      <c r="B296" s="1" t="s">
        <v>237</v>
      </c>
      <c r="C296" s="1" t="s">
        <v>200</v>
      </c>
      <c r="D296" s="1" t="n">
        <v>44</v>
      </c>
    </row>
    <row r="297" customFormat="false" ht="12.8" hidden="false" customHeight="false" outlineLevel="0" collapsed="false">
      <c r="A297" s="1" t="n">
        <v>6</v>
      </c>
      <c r="B297" s="1" t="s">
        <v>237</v>
      </c>
      <c r="C297" s="1" t="s">
        <v>161</v>
      </c>
      <c r="D297" s="1" t="n">
        <v>36</v>
      </c>
    </row>
    <row r="298" customFormat="false" ht="12.8" hidden="false" customHeight="false" outlineLevel="0" collapsed="false">
      <c r="A298" s="1" t="n">
        <v>7</v>
      </c>
      <c r="B298" s="1" t="s">
        <v>237</v>
      </c>
      <c r="C298" s="1" t="s">
        <v>111</v>
      </c>
      <c r="D298" s="1" t="n">
        <v>30</v>
      </c>
    </row>
    <row r="299" customFormat="false" ht="12.8" hidden="false" customHeight="false" outlineLevel="0" collapsed="false">
      <c r="A299" s="1" t="n">
        <v>8</v>
      </c>
      <c r="B299" s="1" t="s">
        <v>237</v>
      </c>
      <c r="C299" s="1" t="s">
        <v>198</v>
      </c>
      <c r="D299" s="1" t="n">
        <v>28</v>
      </c>
    </row>
    <row r="300" customFormat="false" ht="12.8" hidden="false" customHeight="false" outlineLevel="0" collapsed="false">
      <c r="A300" s="1" t="n">
        <v>9</v>
      </c>
      <c r="B300" s="1" t="s">
        <v>237</v>
      </c>
      <c r="C300" s="1" t="s">
        <v>199</v>
      </c>
      <c r="D300" s="1" t="n">
        <v>15</v>
      </c>
    </row>
    <row r="301" customFormat="false" ht="12.8" hidden="false" customHeight="false" outlineLevel="0" collapsed="false">
      <c r="A301" s="1" t="n">
        <v>10</v>
      </c>
      <c r="B301" s="1" t="s">
        <v>237</v>
      </c>
      <c r="C301" s="1" t="s">
        <v>202</v>
      </c>
      <c r="D301" s="1" t="n">
        <v>14</v>
      </c>
    </row>
    <row r="302" customFormat="false" ht="12.8" hidden="false" customHeight="false" outlineLevel="0" collapsed="false">
      <c r="A302" s="1" t="n">
        <v>11</v>
      </c>
      <c r="B302" s="1" t="s">
        <v>237</v>
      </c>
      <c r="C302" s="1" t="s">
        <v>206</v>
      </c>
      <c r="D302" s="1" t="n">
        <v>7</v>
      </c>
    </row>
    <row r="303" customFormat="false" ht="12.8" hidden="false" customHeight="false" outlineLevel="0" collapsed="false">
      <c r="A303" s="1" t="n">
        <v>12</v>
      </c>
      <c r="B303" s="1" t="s">
        <v>237</v>
      </c>
      <c r="C303" s="1" t="s">
        <v>201</v>
      </c>
      <c r="D303" s="1" t="n">
        <v>4</v>
      </c>
    </row>
    <row r="304" customFormat="false" ht="12.8" hidden="false" customHeight="false" outlineLevel="0" collapsed="false">
      <c r="A304" s="1" t="n">
        <v>13</v>
      </c>
      <c r="B304" s="1" t="s">
        <v>237</v>
      </c>
      <c r="C304" s="1" t="s">
        <v>203</v>
      </c>
      <c r="D304" s="1" t="n">
        <v>3</v>
      </c>
    </row>
    <row r="305" customFormat="false" ht="12.8" hidden="false" customHeight="false" outlineLevel="0" collapsed="false">
      <c r="A305" s="1" t="n">
        <v>14</v>
      </c>
      <c r="B305" s="1" t="s">
        <v>237</v>
      </c>
      <c r="C305" s="1" t="s">
        <v>205</v>
      </c>
      <c r="D305" s="1" t="n">
        <v>1</v>
      </c>
    </row>
    <row r="306" customFormat="false" ht="12.8" hidden="false" customHeight="false" outlineLevel="0" collapsed="false">
      <c r="A306" s="1" t="n">
        <v>1</v>
      </c>
      <c r="B306" s="1" t="s">
        <v>239</v>
      </c>
      <c r="C306" s="1" t="s">
        <v>48</v>
      </c>
      <c r="D306" s="1" t="n">
        <v>1207</v>
      </c>
    </row>
    <row r="307" customFormat="false" ht="12.8" hidden="false" customHeight="false" outlineLevel="0" collapsed="false">
      <c r="A307" s="1" t="n">
        <v>2</v>
      </c>
      <c r="B307" s="1" t="s">
        <v>239</v>
      </c>
      <c r="C307" s="1" t="s">
        <v>82</v>
      </c>
      <c r="D307" s="1" t="n">
        <v>992</v>
      </c>
    </row>
    <row r="308" customFormat="false" ht="12.8" hidden="false" customHeight="false" outlineLevel="0" collapsed="false">
      <c r="A308" s="1" t="n">
        <v>3</v>
      </c>
      <c r="B308" s="1" t="s">
        <v>239</v>
      </c>
      <c r="C308" s="1" t="s">
        <v>246</v>
      </c>
      <c r="D308" s="1" t="n">
        <v>777</v>
      </c>
    </row>
    <row r="309" customFormat="false" ht="12.8" hidden="false" customHeight="false" outlineLevel="0" collapsed="false">
      <c r="A309" s="1" t="n">
        <v>4</v>
      </c>
      <c r="B309" s="1" t="s">
        <v>239</v>
      </c>
      <c r="C309" s="1" t="s">
        <v>203</v>
      </c>
      <c r="D309" s="1" t="n">
        <v>501</v>
      </c>
    </row>
    <row r="310" customFormat="false" ht="12.8" hidden="false" customHeight="false" outlineLevel="0" collapsed="false">
      <c r="A310" s="1" t="n">
        <v>5</v>
      </c>
      <c r="B310" s="1" t="s">
        <v>239</v>
      </c>
      <c r="C310" s="1" t="s">
        <v>130</v>
      </c>
      <c r="D310" s="1" t="n">
        <v>294</v>
      </c>
    </row>
    <row r="311" customFormat="false" ht="12.8" hidden="false" customHeight="false" outlineLevel="0" collapsed="false">
      <c r="A311" s="1" t="n">
        <v>6</v>
      </c>
      <c r="B311" s="1" t="s">
        <v>239</v>
      </c>
      <c r="C311" s="1" t="s">
        <v>111</v>
      </c>
      <c r="D311" s="1" t="n">
        <v>99</v>
      </c>
    </row>
    <row r="312" customFormat="false" ht="12.8" hidden="false" customHeight="false" outlineLevel="0" collapsed="false">
      <c r="A312" s="1" t="n">
        <v>7</v>
      </c>
      <c r="B312" s="1" t="s">
        <v>239</v>
      </c>
      <c r="C312" s="1" t="s">
        <v>200</v>
      </c>
      <c r="D312" s="1" t="n">
        <v>99</v>
      </c>
    </row>
    <row r="313" customFormat="false" ht="12.8" hidden="false" customHeight="false" outlineLevel="0" collapsed="false">
      <c r="A313" s="1" t="n">
        <v>8</v>
      </c>
      <c r="B313" s="1" t="s">
        <v>239</v>
      </c>
      <c r="C313" s="1" t="s">
        <v>198</v>
      </c>
      <c r="D313" s="1" t="n">
        <v>62</v>
      </c>
    </row>
    <row r="314" customFormat="false" ht="12.8" hidden="false" customHeight="false" outlineLevel="0" collapsed="false">
      <c r="A314" s="1" t="n">
        <v>9</v>
      </c>
      <c r="B314" s="1" t="s">
        <v>239</v>
      </c>
      <c r="C314" s="1" t="s">
        <v>161</v>
      </c>
      <c r="D314" s="1" t="n">
        <v>51</v>
      </c>
    </row>
    <row r="315" customFormat="false" ht="12.8" hidden="false" customHeight="false" outlineLevel="0" collapsed="false">
      <c r="A315" s="1" t="n">
        <v>10</v>
      </c>
      <c r="B315" s="1" t="s">
        <v>239</v>
      </c>
      <c r="C315" s="1" t="s">
        <v>199</v>
      </c>
      <c r="D315" s="1" t="n">
        <v>31</v>
      </c>
    </row>
    <row r="316" customFormat="false" ht="12.8" hidden="false" customHeight="false" outlineLevel="0" collapsed="false">
      <c r="A316" s="1" t="n">
        <v>11</v>
      </c>
      <c r="B316" s="1" t="s">
        <v>239</v>
      </c>
      <c r="C316" s="1" t="s">
        <v>201</v>
      </c>
      <c r="D316" s="1" t="n">
        <v>18</v>
      </c>
    </row>
    <row r="317" customFormat="false" ht="12.8" hidden="false" customHeight="false" outlineLevel="0" collapsed="false">
      <c r="A317" s="1" t="n">
        <v>12</v>
      </c>
      <c r="B317" s="1" t="s">
        <v>239</v>
      </c>
      <c r="C317" s="1" t="s">
        <v>202</v>
      </c>
      <c r="D317" s="1" t="n">
        <v>14</v>
      </c>
    </row>
    <row r="318" customFormat="false" ht="12.8" hidden="false" customHeight="false" outlineLevel="0" collapsed="false">
      <c r="A318" s="1" t="n">
        <v>13</v>
      </c>
      <c r="B318" s="1" t="s">
        <v>239</v>
      </c>
      <c r="C318" s="1" t="s">
        <v>205</v>
      </c>
      <c r="D318" s="1" t="n">
        <v>13</v>
      </c>
    </row>
    <row r="319" customFormat="false" ht="12.8" hidden="false" customHeight="false" outlineLevel="0" collapsed="false">
      <c r="A319" s="1" t="n">
        <v>14</v>
      </c>
      <c r="B319" s="1" t="s">
        <v>239</v>
      </c>
      <c r="C319" s="1" t="s">
        <v>211</v>
      </c>
      <c r="D319" s="1" t="n">
        <v>12</v>
      </c>
    </row>
    <row r="320" customFormat="false" ht="12.8" hidden="false" customHeight="false" outlineLevel="0" collapsed="false">
      <c r="A320" s="1" t="n">
        <v>15</v>
      </c>
      <c r="B320" s="1" t="s">
        <v>239</v>
      </c>
      <c r="C320" s="1" t="s">
        <v>213</v>
      </c>
      <c r="D320" s="1" t="n">
        <v>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J4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11.83984375" defaultRowHeight="12.8" zeroHeight="false" outlineLevelRow="0" outlineLevelCol="0"/>
  <cols>
    <col collapsed="false" customWidth="true" hidden="false" outlineLevel="0" max="1" min="1" style="1" width="25.98"/>
    <col collapsed="false" customWidth="true" hidden="false" outlineLevel="0" max="2" min="2" style="1" width="16.81"/>
  </cols>
  <sheetData>
    <row r="2" customFormat="false" ht="12.8" hidden="false" customHeight="false" outlineLevel="0" collapsed="false">
      <c r="A2" s="1" t="s">
        <v>280</v>
      </c>
    </row>
    <row r="3" customFormat="false" ht="12.8" hidden="false" customHeight="false" outlineLevel="0" collapsed="false">
      <c r="A3" s="1" t="s">
        <v>281</v>
      </c>
      <c r="B3" s="1" t="s">
        <v>20</v>
      </c>
      <c r="C3" s="1" t="s">
        <v>32</v>
      </c>
      <c r="D3" s="1" t="s">
        <v>33</v>
      </c>
    </row>
    <row r="4" customFormat="false" ht="12.8" hidden="false" customHeight="false" outlineLevel="0" collapsed="false">
      <c r="A4" s="1" t="s">
        <v>282</v>
      </c>
      <c r="B4" s="1" t="n">
        <v>214458</v>
      </c>
      <c r="C4" s="1" t="n">
        <v>114842</v>
      </c>
      <c r="D4" s="1" t="n">
        <v>0.5355</v>
      </c>
    </row>
    <row r="5" customFormat="false" ht="12.8" hidden="false" customHeight="false" outlineLevel="0" collapsed="false">
      <c r="G5" s="1" t="s">
        <v>283</v>
      </c>
    </row>
    <row r="6" customFormat="false" ht="12.8" hidden="false" customHeight="false" outlineLevel="0" collapsed="false">
      <c r="A6" s="1" t="s">
        <v>284</v>
      </c>
      <c r="G6" s="1" t="s">
        <v>285</v>
      </c>
    </row>
    <row r="7" customFormat="false" ht="12.8" hidden="false" customHeight="false" outlineLevel="0" collapsed="false">
      <c r="A7" s="1" t="s">
        <v>241</v>
      </c>
      <c r="B7" s="1" t="s">
        <v>281</v>
      </c>
      <c r="C7" s="1" t="s">
        <v>32</v>
      </c>
      <c r="D7" s="1" t="s">
        <v>20</v>
      </c>
      <c r="E7" s="1" t="s">
        <v>208</v>
      </c>
      <c r="G7" s="10" t="s">
        <v>241</v>
      </c>
      <c r="H7" s="11" t="s">
        <v>286</v>
      </c>
      <c r="I7" s="1" t="s">
        <v>287</v>
      </c>
    </row>
    <row r="8" customFormat="false" ht="12.8" hidden="false" customHeight="false" outlineLevel="0" collapsed="false">
      <c r="A8" s="1" t="s">
        <v>240</v>
      </c>
      <c r="B8" s="1" t="s">
        <v>288</v>
      </c>
      <c r="C8" s="1" t="n">
        <v>17641</v>
      </c>
      <c r="D8" s="1" t="n">
        <v>23676</v>
      </c>
      <c r="E8" s="1" t="n">
        <v>0.7451</v>
      </c>
      <c r="G8" s="12" t="s">
        <v>242</v>
      </c>
      <c r="H8" s="13" t="n">
        <v>755430</v>
      </c>
      <c r="I8" s="14" t="n">
        <f aca="false">H8/$H$13</f>
        <v>0.545245888623839</v>
      </c>
    </row>
    <row r="9" customFormat="false" ht="12.8" hidden="false" customHeight="false" outlineLevel="0" collapsed="false">
      <c r="A9" s="1" t="s">
        <v>289</v>
      </c>
      <c r="B9" s="1" t="s">
        <v>290</v>
      </c>
      <c r="C9" s="1" t="n">
        <v>48491</v>
      </c>
      <c r="D9" s="1" t="n">
        <v>79621</v>
      </c>
      <c r="E9" s="1" t="n">
        <v>0.609</v>
      </c>
      <c r="G9" s="15" t="s">
        <v>243</v>
      </c>
      <c r="H9" s="16" t="n">
        <v>22825</v>
      </c>
      <c r="I9" s="14" t="n">
        <f aca="false">H9/$H$13</f>
        <v>0.0164743753992284</v>
      </c>
    </row>
    <row r="10" customFormat="false" ht="12.8" hidden="false" customHeight="false" outlineLevel="0" collapsed="false">
      <c r="A10" s="1" t="s">
        <v>246</v>
      </c>
      <c r="B10" s="1" t="s">
        <v>239</v>
      </c>
      <c r="C10" s="1" t="n">
        <v>970</v>
      </c>
      <c r="D10" s="1" t="n">
        <v>1734</v>
      </c>
      <c r="E10" s="1" t="n">
        <v>0.5594</v>
      </c>
      <c r="G10" s="15" t="s">
        <v>291</v>
      </c>
      <c r="H10" s="16" t="n">
        <v>1200</v>
      </c>
      <c r="I10" s="14" t="n">
        <f aca="false">H10/$H$13</f>
        <v>0.000866122693497223</v>
      </c>
    </row>
    <row r="11" customFormat="false" ht="12.8" hidden="false" customHeight="false" outlineLevel="0" collapsed="false">
      <c r="A11" s="1" t="s">
        <v>292</v>
      </c>
      <c r="B11" s="1" t="s">
        <v>293</v>
      </c>
      <c r="C11" s="1" t="n">
        <v>21206</v>
      </c>
      <c r="D11" s="1" t="n">
        <v>41382</v>
      </c>
      <c r="E11" s="1" t="n">
        <v>0.5124</v>
      </c>
      <c r="G11" s="15" t="s">
        <v>245</v>
      </c>
      <c r="H11" s="16" t="n">
        <v>228705</v>
      </c>
      <c r="I11" s="14" t="n">
        <f aca="false">H11/$H$13</f>
        <v>0.165072158846902</v>
      </c>
    </row>
    <row r="12" customFormat="false" ht="12.8" hidden="false" customHeight="false" outlineLevel="0" collapsed="false">
      <c r="A12" s="1" t="s">
        <v>243</v>
      </c>
      <c r="B12" s="1" t="s">
        <v>294</v>
      </c>
      <c r="C12" s="1" t="n">
        <v>3319</v>
      </c>
      <c r="D12" s="1" t="n">
        <v>6927</v>
      </c>
      <c r="E12" s="1" t="n">
        <v>0.4791</v>
      </c>
      <c r="G12" s="15" t="s">
        <v>244</v>
      </c>
      <c r="H12" s="17" t="n">
        <v>377325</v>
      </c>
      <c r="I12" s="14" t="n">
        <f aca="false">H12/$H$13</f>
        <v>0.272341454436533</v>
      </c>
    </row>
    <row r="13" customFormat="false" ht="12.8" hidden="false" customHeight="false" outlineLevel="0" collapsed="false">
      <c r="A13" s="1" t="s">
        <v>295</v>
      </c>
      <c r="B13" s="1" t="s">
        <v>296</v>
      </c>
      <c r="C13" s="1" t="n">
        <v>14855</v>
      </c>
      <c r="D13" s="1" t="n">
        <v>31987</v>
      </c>
      <c r="E13" s="1" t="n">
        <v>0.4644</v>
      </c>
      <c r="G13" s="18" t="s">
        <v>297</v>
      </c>
      <c r="H13" s="19" t="n">
        <v>1385485</v>
      </c>
    </row>
    <row r="14" customFormat="false" ht="12.8" hidden="false" customHeight="false" outlineLevel="0" collapsed="false">
      <c r="A14" s="1" t="s">
        <v>245</v>
      </c>
      <c r="B14" s="1" t="s">
        <v>298</v>
      </c>
      <c r="C14" s="0" t="n">
        <v>8360</v>
      </c>
      <c r="D14" s="0" t="n">
        <v>29131</v>
      </c>
      <c r="E14" s="0" t="n">
        <v>0.287</v>
      </c>
    </row>
    <row r="15" customFormat="false" ht="12.8" hidden="false" customHeight="false" outlineLevel="0" collapsed="false">
      <c r="C15" s="20" t="n">
        <f aca="false">SUM(C9:C13)</f>
        <v>88841</v>
      </c>
      <c r="D15" s="20" t="n">
        <f aca="false">SUM(D9:D13)</f>
        <v>161651</v>
      </c>
      <c r="E15" s="20" t="n">
        <f aca="false">C15/D15</f>
        <v>0.549585217536545</v>
      </c>
    </row>
    <row r="16" customFormat="false" ht="12.8" hidden="false" customHeight="false" outlineLevel="0" collapsed="false">
      <c r="C16" s="20"/>
      <c r="D16" s="20"/>
      <c r="E16" s="20"/>
    </row>
    <row r="17" customFormat="false" ht="12.8" hidden="false" customHeight="false" outlineLevel="0" collapsed="false">
      <c r="C17" s="20"/>
      <c r="D17" s="20"/>
      <c r="E17" s="20"/>
    </row>
    <row r="18" customFormat="false" ht="12.8" hidden="false" customHeight="false" outlineLevel="0" collapsed="false">
      <c r="C18" s="20"/>
      <c r="D18" s="20"/>
      <c r="E18" s="20"/>
    </row>
    <row r="19" customFormat="false" ht="12.8" hidden="false" customHeight="false" outlineLevel="0" collapsed="false">
      <c r="A19" s="1" t="s">
        <v>299</v>
      </c>
    </row>
    <row r="20" customFormat="false" ht="12.8" hidden="false" customHeight="false" outlineLevel="0" collapsed="false">
      <c r="A20" s="1" t="s">
        <v>194</v>
      </c>
      <c r="B20" s="1" t="s">
        <v>222</v>
      </c>
      <c r="C20" s="0" t="s">
        <v>20</v>
      </c>
      <c r="D20" s="0" t="s">
        <v>31</v>
      </c>
      <c r="E20" s="0" t="s">
        <v>208</v>
      </c>
      <c r="F20" s="0" t="s">
        <v>33</v>
      </c>
    </row>
    <row r="21" customFormat="false" ht="12.8" hidden="false" customHeight="false" outlineLevel="0" collapsed="false">
      <c r="A21" s="1" t="s">
        <v>205</v>
      </c>
      <c r="B21" s="1" t="s">
        <v>295</v>
      </c>
      <c r="C21" s="0" t="n">
        <v>37</v>
      </c>
      <c r="D21" s="0" t="n">
        <v>31987</v>
      </c>
      <c r="E21" s="0" t="n">
        <v>0.0012</v>
      </c>
      <c r="F21" s="0" t="n">
        <v>0.0025</v>
      </c>
    </row>
    <row r="22" customFormat="false" ht="12.8" hidden="false" customHeight="false" outlineLevel="0" collapsed="false">
      <c r="A22" s="1" t="s">
        <v>205</v>
      </c>
      <c r="B22" s="1" t="s">
        <v>243</v>
      </c>
      <c r="C22" s="0" t="n">
        <v>9</v>
      </c>
      <c r="D22" s="0" t="n">
        <v>6011</v>
      </c>
      <c r="E22" s="0" t="n">
        <v>0.0015</v>
      </c>
      <c r="F22" s="0" t="n">
        <v>0.003</v>
      </c>
    </row>
    <row r="23" customFormat="false" ht="12.8" hidden="false" customHeight="false" outlineLevel="0" collapsed="false">
      <c r="A23" s="1" t="s">
        <v>205</v>
      </c>
      <c r="B23" s="1" t="s">
        <v>240</v>
      </c>
      <c r="C23" s="0" t="n">
        <v>73</v>
      </c>
      <c r="D23" s="0" t="n">
        <v>23664</v>
      </c>
      <c r="E23" s="0" t="n">
        <v>0.0031</v>
      </c>
      <c r="F23" s="0" t="n">
        <v>0.0041</v>
      </c>
    </row>
    <row r="24" customFormat="false" ht="12.8" hidden="false" customHeight="false" outlineLevel="0" collapsed="false">
      <c r="A24" s="1" t="s">
        <v>205</v>
      </c>
      <c r="B24" s="1" t="s">
        <v>289</v>
      </c>
      <c r="C24" s="0" t="n">
        <v>126</v>
      </c>
      <c r="D24" s="0" t="n">
        <v>79621</v>
      </c>
      <c r="E24" s="0" t="n">
        <v>0.0016</v>
      </c>
      <c r="F24" s="0" t="n">
        <v>0.0026</v>
      </c>
    </row>
    <row r="25" customFormat="false" ht="12.8" hidden="false" customHeight="false" outlineLevel="0" collapsed="false">
      <c r="A25" s="1" t="s">
        <v>205</v>
      </c>
      <c r="B25" s="1" t="s">
        <v>292</v>
      </c>
      <c r="C25" s="0" t="n">
        <v>40</v>
      </c>
      <c r="D25" s="0" t="n">
        <v>41382</v>
      </c>
      <c r="E25" s="0" t="n">
        <v>0.001</v>
      </c>
      <c r="F25" s="0" t="n">
        <v>0.0019</v>
      </c>
    </row>
    <row r="26" customFormat="false" ht="12.8" hidden="false" customHeight="false" outlineLevel="0" collapsed="false">
      <c r="A26" s="1" t="s">
        <v>205</v>
      </c>
      <c r="B26" s="1" t="s">
        <v>245</v>
      </c>
      <c r="C26" s="0" t="n">
        <v>3</v>
      </c>
      <c r="D26" s="0" t="n">
        <v>29131</v>
      </c>
      <c r="E26" s="0" t="n">
        <v>0.0001</v>
      </c>
      <c r="F26" s="0" t="n">
        <v>0.0004</v>
      </c>
    </row>
    <row r="27" customFormat="false" ht="12.8" hidden="false" customHeight="false" outlineLevel="0" collapsed="false">
      <c r="A27" s="1" t="s">
        <v>205</v>
      </c>
      <c r="B27" s="1" t="s">
        <v>246</v>
      </c>
      <c r="C27" s="0" t="n">
        <v>6</v>
      </c>
      <c r="D27" s="0" t="n">
        <v>1734</v>
      </c>
      <c r="E27" s="0" t="n">
        <v>0.0035</v>
      </c>
      <c r="F27" s="0" t="n">
        <v>0.0062</v>
      </c>
    </row>
    <row r="28" customFormat="false" ht="12.8" hidden="false" customHeight="false" outlineLevel="0" collapsed="false">
      <c r="A28" s="1" t="s">
        <v>204</v>
      </c>
      <c r="B28" s="1" t="s">
        <v>295</v>
      </c>
      <c r="C28" s="0" t="n">
        <v>48</v>
      </c>
      <c r="D28" s="0" t="n">
        <v>31987</v>
      </c>
      <c r="E28" s="0" t="n">
        <v>0.0015</v>
      </c>
      <c r="F28" s="0" t="n">
        <v>0.0032</v>
      </c>
    </row>
    <row r="29" customFormat="false" ht="12.8" hidden="false" customHeight="false" outlineLevel="0" collapsed="false">
      <c r="A29" s="1" t="s">
        <v>204</v>
      </c>
      <c r="B29" s="1" t="s">
        <v>243</v>
      </c>
      <c r="C29" s="0" t="n">
        <v>17</v>
      </c>
      <c r="D29" s="0" t="n">
        <v>6011</v>
      </c>
      <c r="E29" s="0" t="n">
        <v>0.0028</v>
      </c>
      <c r="F29" s="0" t="n">
        <v>0.0057</v>
      </c>
    </row>
    <row r="30" customFormat="false" ht="12.8" hidden="false" customHeight="false" outlineLevel="0" collapsed="false">
      <c r="A30" s="1" t="s">
        <v>204</v>
      </c>
      <c r="B30" s="1" t="s">
        <v>240</v>
      </c>
      <c r="C30" s="0" t="n">
        <v>126</v>
      </c>
      <c r="D30" s="0" t="n">
        <v>23664</v>
      </c>
      <c r="E30" s="0" t="n">
        <v>0.0053</v>
      </c>
      <c r="F30" s="0" t="n">
        <v>0.0071</v>
      </c>
    </row>
    <row r="31" customFormat="false" ht="12.8" hidden="false" customHeight="false" outlineLevel="0" collapsed="false">
      <c r="A31" s="1" t="s">
        <v>204</v>
      </c>
      <c r="B31" s="1" t="s">
        <v>289</v>
      </c>
      <c r="C31" s="0" t="n">
        <v>588</v>
      </c>
      <c r="D31" s="0" t="n">
        <v>79621</v>
      </c>
      <c r="E31" s="0" t="n">
        <v>0.0074</v>
      </c>
      <c r="F31" s="0" t="n">
        <v>0.0121</v>
      </c>
      <c r="G31" s="0" t="s">
        <v>300</v>
      </c>
    </row>
    <row r="32" customFormat="false" ht="12.8" hidden="false" customHeight="false" outlineLevel="0" collapsed="false">
      <c r="A32" s="1" t="s">
        <v>204</v>
      </c>
      <c r="B32" s="1" t="s">
        <v>292</v>
      </c>
      <c r="C32" s="0" t="n">
        <v>96</v>
      </c>
      <c r="D32" s="0" t="n">
        <v>41382</v>
      </c>
      <c r="E32" s="0" t="n">
        <v>0.0023</v>
      </c>
      <c r="F32" s="0" t="n">
        <v>0.0045</v>
      </c>
      <c r="G32" s="0" t="s">
        <v>240</v>
      </c>
      <c r="H32" s="8" t="n">
        <f aca="false">I32/J32</f>
        <v>0.196304064395442</v>
      </c>
      <c r="I32" s="0" t="n">
        <f aca="false">C34+C41+C86</f>
        <v>3463</v>
      </c>
      <c r="J32" s="0" t="n">
        <f aca="false">C8</f>
        <v>17641</v>
      </c>
    </row>
    <row r="33" customFormat="false" ht="12.8" hidden="false" customHeight="false" outlineLevel="0" collapsed="false">
      <c r="A33" s="1" t="s">
        <v>204</v>
      </c>
      <c r="B33" s="1" t="s">
        <v>245</v>
      </c>
      <c r="C33" s="0" t="n">
        <v>42</v>
      </c>
      <c r="D33" s="0" t="n">
        <v>29131</v>
      </c>
      <c r="E33" s="0" t="n">
        <v>0.0014</v>
      </c>
      <c r="F33" s="0" t="n">
        <v>0.005</v>
      </c>
      <c r="G33" s="0" t="s">
        <v>301</v>
      </c>
      <c r="H33" s="8" t="n">
        <f aca="false">I33/J33</f>
        <v>0.349399488974685</v>
      </c>
      <c r="I33" s="0" t="n">
        <f aca="false">SUM(C$32:C$37)+SUM(C$38:C$43)+SUM(C$84:C$89)-I32</f>
        <v>31041</v>
      </c>
      <c r="J33" s="0" t="n">
        <f aca="false">SUM(C8:C13)-J32</f>
        <v>88841</v>
      </c>
    </row>
    <row r="34" customFormat="false" ht="12.8" hidden="false" customHeight="false" outlineLevel="0" collapsed="false">
      <c r="A34" s="1" t="s">
        <v>130</v>
      </c>
      <c r="B34" s="1" t="s">
        <v>295</v>
      </c>
      <c r="C34" s="0" t="n">
        <v>2242</v>
      </c>
      <c r="D34" s="0" t="n">
        <v>31987</v>
      </c>
      <c r="E34" s="0" t="n">
        <v>0.0701</v>
      </c>
      <c r="F34" s="0" t="n">
        <v>0.1509</v>
      </c>
    </row>
    <row r="35" customFormat="false" ht="12.8" hidden="false" customHeight="false" outlineLevel="0" collapsed="false">
      <c r="A35" s="1" t="s">
        <v>130</v>
      </c>
      <c r="B35" s="1" t="s">
        <v>243</v>
      </c>
      <c r="C35" s="0" t="n">
        <v>835</v>
      </c>
      <c r="D35" s="0" t="n">
        <v>6011</v>
      </c>
      <c r="E35" s="0" t="n">
        <v>0.1389</v>
      </c>
      <c r="F35" s="0" t="n">
        <v>0.2817</v>
      </c>
      <c r="G35" s="0" t="s">
        <v>272</v>
      </c>
    </row>
    <row r="36" customFormat="false" ht="12.8" hidden="false" customHeight="false" outlineLevel="0" collapsed="false">
      <c r="A36" s="1" t="s">
        <v>130</v>
      </c>
      <c r="B36" s="1" t="s">
        <v>240</v>
      </c>
      <c r="C36" s="0" t="n">
        <v>5554</v>
      </c>
      <c r="D36" s="0" t="n">
        <v>23664</v>
      </c>
      <c r="E36" s="0" t="n">
        <v>0.2347</v>
      </c>
      <c r="F36" s="0" t="n">
        <v>0.3148</v>
      </c>
      <c r="G36" s="0" t="s">
        <v>242</v>
      </c>
      <c r="H36" s="8" t="n">
        <f aca="false">I36/J36</f>
        <v>0.0835000309335753</v>
      </c>
      <c r="I36" s="0" t="n">
        <f aca="false">C38</f>
        <v>4049</v>
      </c>
      <c r="J36" s="0" t="n">
        <f aca="false">C9</f>
        <v>48491</v>
      </c>
    </row>
    <row r="37" customFormat="false" ht="12.8" hidden="false" customHeight="false" outlineLevel="0" collapsed="false">
      <c r="A37" s="1" t="s">
        <v>130</v>
      </c>
      <c r="B37" s="1" t="s">
        <v>289</v>
      </c>
      <c r="C37" s="0" t="n">
        <v>10007</v>
      </c>
      <c r="D37" s="0" t="n">
        <v>79621</v>
      </c>
      <c r="E37" s="0" t="n">
        <v>0.1257</v>
      </c>
      <c r="F37" s="0" t="n">
        <v>0.2064</v>
      </c>
      <c r="G37" s="0" t="s">
        <v>302</v>
      </c>
      <c r="H37" s="8" t="n">
        <f aca="false">I37/J37</f>
        <v>0.147816040420065</v>
      </c>
      <c r="I37" s="0" t="n">
        <f aca="false">SUM(C$38:C$43)-I36</f>
        <v>8572</v>
      </c>
      <c r="J37" s="0" t="n">
        <f aca="false">SUM(C8:C13)-J36</f>
        <v>57991</v>
      </c>
    </row>
    <row r="38" customFormat="false" ht="12.8" hidden="false" customHeight="false" outlineLevel="0" collapsed="false">
      <c r="A38" s="1" t="s">
        <v>130</v>
      </c>
      <c r="B38" s="1" t="s">
        <v>292</v>
      </c>
      <c r="C38" s="0" t="n">
        <v>4049</v>
      </c>
      <c r="D38" s="0" t="n">
        <v>41382</v>
      </c>
      <c r="E38" s="0" t="n">
        <v>0.0978</v>
      </c>
      <c r="F38" s="0" t="n">
        <v>0.1909</v>
      </c>
    </row>
    <row r="39" customFormat="false" ht="12.8" hidden="false" customHeight="false" outlineLevel="0" collapsed="false">
      <c r="A39" s="1" t="s">
        <v>130</v>
      </c>
      <c r="B39" s="1" t="s">
        <v>245</v>
      </c>
      <c r="C39" s="0" t="n">
        <v>1144</v>
      </c>
      <c r="D39" s="0" t="n">
        <v>29131</v>
      </c>
      <c r="E39" s="0" t="n">
        <v>0.0393</v>
      </c>
      <c r="F39" s="0" t="n">
        <v>0.1368</v>
      </c>
      <c r="G39" s="0" t="s">
        <v>240</v>
      </c>
      <c r="H39" s="8" t="n">
        <f aca="false">I39/J39</f>
        <v>0.00306105096082988</v>
      </c>
      <c r="I39" s="0" t="n">
        <f aca="false">C40</f>
        <v>54</v>
      </c>
      <c r="J39" s="0" t="n">
        <f aca="false">C8</f>
        <v>17641</v>
      </c>
    </row>
    <row r="40" customFormat="false" ht="12.8" hidden="false" customHeight="false" outlineLevel="0" collapsed="false">
      <c r="A40" s="1" t="s">
        <v>130</v>
      </c>
      <c r="B40" s="1" t="s">
        <v>246</v>
      </c>
      <c r="C40" s="0" t="n">
        <v>54</v>
      </c>
      <c r="D40" s="0" t="n">
        <v>1734</v>
      </c>
      <c r="E40" s="0" t="n">
        <v>0.0311</v>
      </c>
      <c r="F40" s="0" t="n">
        <v>0.0557</v>
      </c>
      <c r="G40" s="0" t="s">
        <v>301</v>
      </c>
      <c r="H40" s="8" t="n">
        <f aca="false">I40/J40</f>
        <v>0.141454958859085</v>
      </c>
      <c r="I40" s="0" t="n">
        <f aca="false">SUM(C$38:C$43)-I39</f>
        <v>12567</v>
      </c>
      <c r="J40" s="0" t="n">
        <f aca="false">SUM(C8:C13)-J39</f>
        <v>88841</v>
      </c>
    </row>
    <row r="41" customFormat="false" ht="12.8" hidden="false" customHeight="false" outlineLevel="0" collapsed="false">
      <c r="A41" s="1" t="s">
        <v>272</v>
      </c>
      <c r="B41" s="1" t="s">
        <v>295</v>
      </c>
      <c r="C41" s="0" t="n">
        <v>883</v>
      </c>
      <c r="D41" s="0" t="n">
        <v>31987</v>
      </c>
      <c r="E41" s="0" t="n">
        <v>0.0276</v>
      </c>
      <c r="F41" s="0" t="n">
        <v>0.0594</v>
      </c>
    </row>
    <row r="42" customFormat="false" ht="12.8" hidden="false" customHeight="false" outlineLevel="0" collapsed="false">
      <c r="A42" s="1" t="s">
        <v>272</v>
      </c>
      <c r="B42" s="1" t="s">
        <v>243</v>
      </c>
      <c r="C42" s="0" t="n">
        <v>499</v>
      </c>
      <c r="D42" s="0" t="n">
        <v>6011</v>
      </c>
      <c r="E42" s="0" t="n">
        <v>0.083</v>
      </c>
      <c r="F42" s="0" t="n">
        <v>0.1684</v>
      </c>
    </row>
    <row r="43" customFormat="false" ht="12.8" hidden="false" customHeight="false" outlineLevel="0" collapsed="false">
      <c r="A43" s="1" t="s">
        <v>272</v>
      </c>
      <c r="B43" s="1" t="s">
        <v>240</v>
      </c>
      <c r="C43" s="0" t="n">
        <v>5992</v>
      </c>
      <c r="D43" s="0" t="n">
        <v>23664</v>
      </c>
      <c r="E43" s="0" t="n">
        <v>0.2532</v>
      </c>
      <c r="F43" s="0" t="n">
        <v>0.3397</v>
      </c>
    </row>
    <row r="44" customFormat="false" ht="12.8" hidden="false" customHeight="false" outlineLevel="0" collapsed="false">
      <c r="A44" s="1" t="s">
        <v>272</v>
      </c>
      <c r="B44" s="1" t="s">
        <v>289</v>
      </c>
      <c r="C44" s="0" t="n">
        <v>18353</v>
      </c>
      <c r="D44" s="0" t="n">
        <v>79621</v>
      </c>
      <c r="E44" s="0" t="n">
        <v>0.2305</v>
      </c>
      <c r="F44" s="0" t="n">
        <v>0.3785</v>
      </c>
    </row>
    <row r="45" customFormat="false" ht="12.8" hidden="false" customHeight="false" outlineLevel="0" collapsed="false">
      <c r="A45" s="1" t="s">
        <v>272</v>
      </c>
      <c r="B45" s="1" t="s">
        <v>292</v>
      </c>
      <c r="C45" s="0" t="n">
        <v>4562</v>
      </c>
      <c r="D45" s="0" t="n">
        <v>41382</v>
      </c>
      <c r="E45" s="0" t="n">
        <v>0.1102</v>
      </c>
      <c r="F45" s="0" t="n">
        <v>0.2151</v>
      </c>
    </row>
    <row r="46" customFormat="false" ht="12.8" hidden="false" customHeight="false" outlineLevel="0" collapsed="false">
      <c r="A46" s="1" t="s">
        <v>272</v>
      </c>
      <c r="B46" s="1" t="s">
        <v>245</v>
      </c>
      <c r="C46" s="0" t="n">
        <v>2302</v>
      </c>
      <c r="D46" s="0" t="n">
        <v>29131</v>
      </c>
      <c r="E46" s="0" t="n">
        <v>0.079</v>
      </c>
      <c r="F46" s="0" t="n">
        <v>0.2754</v>
      </c>
    </row>
    <row r="47" customFormat="false" ht="12.8" hidden="false" customHeight="false" outlineLevel="0" collapsed="false">
      <c r="A47" s="1" t="s">
        <v>272</v>
      </c>
      <c r="B47" s="1" t="s">
        <v>246</v>
      </c>
      <c r="C47" s="0" t="n">
        <v>19</v>
      </c>
      <c r="D47" s="0" t="n">
        <v>1734</v>
      </c>
      <c r="E47" s="0" t="n">
        <v>0.011</v>
      </c>
      <c r="F47" s="0" t="n">
        <v>0.0196</v>
      </c>
    </row>
    <row r="48" customFormat="false" ht="12.8" hidden="false" customHeight="false" outlineLevel="0" collapsed="false">
      <c r="A48" s="1" t="s">
        <v>82</v>
      </c>
      <c r="B48" s="1" t="s">
        <v>295</v>
      </c>
      <c r="C48" s="0" t="n">
        <v>7031</v>
      </c>
      <c r="D48" s="0" t="n">
        <v>31987</v>
      </c>
      <c r="E48" s="0" t="n">
        <v>0.2198</v>
      </c>
      <c r="F48" s="0" t="n">
        <v>0.4733</v>
      </c>
    </row>
    <row r="49" customFormat="false" ht="12.8" hidden="false" customHeight="false" outlineLevel="0" collapsed="false">
      <c r="A49" s="1" t="s">
        <v>82</v>
      </c>
      <c r="B49" s="1" t="s">
        <v>243</v>
      </c>
      <c r="C49" s="0" t="n">
        <v>1514</v>
      </c>
      <c r="D49" s="0" t="n">
        <v>6011</v>
      </c>
      <c r="E49" s="0" t="n">
        <v>0.2519</v>
      </c>
      <c r="F49" s="0" t="n">
        <v>0.5108</v>
      </c>
    </row>
    <row r="50" customFormat="false" ht="12.8" hidden="false" customHeight="false" outlineLevel="0" collapsed="false">
      <c r="A50" s="1" t="s">
        <v>82</v>
      </c>
      <c r="B50" s="1" t="s">
        <v>240</v>
      </c>
      <c r="C50" s="0" t="n">
        <v>8046</v>
      </c>
      <c r="D50" s="0" t="n">
        <v>23664</v>
      </c>
      <c r="E50" s="0" t="n">
        <v>0.34</v>
      </c>
      <c r="F50" s="0" t="n">
        <v>0.4561</v>
      </c>
    </row>
    <row r="51" customFormat="false" ht="12.8" hidden="false" customHeight="false" outlineLevel="0" collapsed="false">
      <c r="A51" s="1" t="s">
        <v>82</v>
      </c>
      <c r="B51" s="1" t="s">
        <v>289</v>
      </c>
      <c r="C51" s="0" t="n">
        <v>20005</v>
      </c>
      <c r="D51" s="0" t="n">
        <v>79621</v>
      </c>
      <c r="E51" s="0" t="n">
        <v>0.2513</v>
      </c>
      <c r="F51" s="0" t="n">
        <v>0.4126</v>
      </c>
    </row>
    <row r="52" customFormat="false" ht="12.8" hidden="false" customHeight="false" outlineLevel="0" collapsed="false">
      <c r="A52" s="1" t="s">
        <v>82</v>
      </c>
      <c r="B52" s="1" t="s">
        <v>292</v>
      </c>
      <c r="C52" s="0" t="n">
        <v>7709</v>
      </c>
      <c r="D52" s="0" t="n">
        <v>41382</v>
      </c>
      <c r="E52" s="0" t="n">
        <v>0.1863</v>
      </c>
      <c r="F52" s="0" t="n">
        <v>0.3635</v>
      </c>
    </row>
    <row r="53" customFormat="false" ht="12.8" hidden="false" customHeight="false" outlineLevel="0" collapsed="false">
      <c r="A53" s="1" t="s">
        <v>82</v>
      </c>
      <c r="B53" s="1" t="s">
        <v>245</v>
      </c>
      <c r="C53" s="0" t="n">
        <v>2806</v>
      </c>
      <c r="D53" s="0" t="n">
        <v>29131</v>
      </c>
      <c r="E53" s="0" t="n">
        <v>0.0963</v>
      </c>
      <c r="F53" s="0" t="n">
        <v>0.3356</v>
      </c>
    </row>
    <row r="54" customFormat="false" ht="12.8" hidden="false" customHeight="false" outlineLevel="0" collapsed="false">
      <c r="A54" s="1" t="s">
        <v>82</v>
      </c>
      <c r="B54" s="1" t="s">
        <v>246</v>
      </c>
      <c r="C54" s="0" t="n">
        <v>151</v>
      </c>
      <c r="D54" s="0" t="n">
        <v>1734</v>
      </c>
      <c r="E54" s="0" t="n">
        <v>0.0871</v>
      </c>
      <c r="F54" s="0" t="n">
        <v>0.1557</v>
      </c>
    </row>
    <row r="55" customFormat="false" ht="12.8" hidden="false" customHeight="false" outlineLevel="0" collapsed="false">
      <c r="A55" s="1" t="s">
        <v>203</v>
      </c>
      <c r="B55" s="1" t="s">
        <v>295</v>
      </c>
      <c r="C55" s="0" t="n">
        <v>146</v>
      </c>
      <c r="D55" s="0" t="n">
        <v>31987</v>
      </c>
      <c r="E55" s="0" t="n">
        <v>0.0046</v>
      </c>
      <c r="F55" s="0" t="n">
        <v>0.0098</v>
      </c>
    </row>
    <row r="56" customFormat="false" ht="12.8" hidden="false" customHeight="false" outlineLevel="0" collapsed="false">
      <c r="A56" s="1" t="s">
        <v>203</v>
      </c>
      <c r="B56" s="1" t="s">
        <v>243</v>
      </c>
      <c r="C56" s="0" t="n">
        <v>5</v>
      </c>
      <c r="D56" s="0" t="n">
        <v>6011</v>
      </c>
      <c r="E56" s="0" t="n">
        <v>0.0008</v>
      </c>
      <c r="F56" s="0" t="n">
        <v>0.0017</v>
      </c>
    </row>
    <row r="57" customFormat="false" ht="12.8" hidden="false" customHeight="false" outlineLevel="0" collapsed="false">
      <c r="A57" s="1" t="s">
        <v>203</v>
      </c>
      <c r="B57" s="1" t="s">
        <v>240</v>
      </c>
      <c r="C57" s="0" t="n">
        <v>228</v>
      </c>
      <c r="D57" s="0" t="n">
        <v>23664</v>
      </c>
      <c r="E57" s="0" t="n">
        <v>0.0096</v>
      </c>
      <c r="F57" s="0" t="n">
        <v>0.0129</v>
      </c>
    </row>
    <row r="58" customFormat="false" ht="12.8" hidden="false" customHeight="false" outlineLevel="0" collapsed="false">
      <c r="A58" s="1" t="s">
        <v>203</v>
      </c>
      <c r="B58" s="1" t="s">
        <v>289</v>
      </c>
      <c r="C58" s="0" t="n">
        <v>492</v>
      </c>
      <c r="D58" s="0" t="n">
        <v>79621</v>
      </c>
      <c r="E58" s="0" t="n">
        <v>0.0062</v>
      </c>
      <c r="F58" s="0" t="n">
        <v>0.0101</v>
      </c>
    </row>
    <row r="59" customFormat="false" ht="12.8" hidden="false" customHeight="false" outlineLevel="0" collapsed="false">
      <c r="A59" s="1" t="s">
        <v>203</v>
      </c>
      <c r="B59" s="1" t="s">
        <v>292</v>
      </c>
      <c r="C59" s="0" t="n">
        <v>36</v>
      </c>
      <c r="D59" s="0" t="n">
        <v>41382</v>
      </c>
      <c r="E59" s="0" t="n">
        <v>0.0009</v>
      </c>
      <c r="F59" s="0" t="n">
        <v>0.0017</v>
      </c>
    </row>
    <row r="60" customFormat="false" ht="12.8" hidden="false" customHeight="false" outlineLevel="0" collapsed="false">
      <c r="A60" s="1" t="s">
        <v>203</v>
      </c>
      <c r="B60" s="1" t="s">
        <v>245</v>
      </c>
      <c r="C60" s="0" t="n">
        <v>80</v>
      </c>
      <c r="D60" s="0" t="n">
        <v>29131</v>
      </c>
      <c r="E60" s="0" t="n">
        <v>0.0027</v>
      </c>
      <c r="F60" s="0" t="n">
        <v>0.0096</v>
      </c>
    </row>
    <row r="61" customFormat="false" ht="12.8" hidden="false" customHeight="false" outlineLevel="0" collapsed="false">
      <c r="A61" s="1" t="s">
        <v>203</v>
      </c>
      <c r="B61" s="1" t="s">
        <v>246</v>
      </c>
      <c r="C61" s="0" t="n">
        <v>2</v>
      </c>
      <c r="D61" s="0" t="n">
        <v>1734</v>
      </c>
      <c r="E61" s="0" t="n">
        <v>0.0012</v>
      </c>
      <c r="F61" s="0" t="n">
        <v>0.0021</v>
      </c>
    </row>
    <row r="62" customFormat="false" ht="12.8" hidden="false" customHeight="false" outlineLevel="0" collapsed="false">
      <c r="A62" s="1" t="s">
        <v>198</v>
      </c>
      <c r="B62" s="1" t="s">
        <v>295</v>
      </c>
      <c r="C62" s="0" t="n">
        <v>335</v>
      </c>
      <c r="D62" s="0" t="n">
        <v>31987</v>
      </c>
      <c r="E62" s="0" t="n">
        <v>0.0105</v>
      </c>
      <c r="F62" s="0" t="n">
        <v>0.0226</v>
      </c>
    </row>
    <row r="63" customFormat="false" ht="12.8" hidden="false" customHeight="false" outlineLevel="0" collapsed="false">
      <c r="A63" s="1" t="s">
        <v>198</v>
      </c>
      <c r="B63" s="1" t="s">
        <v>243</v>
      </c>
      <c r="C63" s="0" t="n">
        <v>78</v>
      </c>
      <c r="D63" s="0" t="n">
        <v>6011</v>
      </c>
      <c r="E63" s="0" t="n">
        <v>0.013</v>
      </c>
      <c r="F63" s="0" t="n">
        <v>0.0263</v>
      </c>
    </row>
    <row r="64" customFormat="false" ht="12.8" hidden="false" customHeight="false" outlineLevel="0" collapsed="false">
      <c r="A64" s="1" t="s">
        <v>198</v>
      </c>
      <c r="B64" s="1" t="s">
        <v>240</v>
      </c>
      <c r="C64" s="0" t="n">
        <v>837</v>
      </c>
      <c r="D64" s="0" t="n">
        <v>23664</v>
      </c>
      <c r="E64" s="0" t="n">
        <v>0.0354</v>
      </c>
      <c r="F64" s="0" t="n">
        <v>0.0474</v>
      </c>
    </row>
    <row r="65" customFormat="false" ht="12.8" hidden="false" customHeight="false" outlineLevel="0" collapsed="false">
      <c r="A65" s="1" t="s">
        <v>198</v>
      </c>
      <c r="B65" s="1" t="s">
        <v>289</v>
      </c>
      <c r="C65" s="0" t="n">
        <v>952</v>
      </c>
      <c r="D65" s="0" t="n">
        <v>79621</v>
      </c>
      <c r="E65" s="0" t="n">
        <v>0.012</v>
      </c>
      <c r="F65" s="0" t="n">
        <v>0.0196</v>
      </c>
    </row>
    <row r="66" customFormat="false" ht="12.8" hidden="false" customHeight="false" outlineLevel="0" collapsed="false">
      <c r="A66" s="1" t="s">
        <v>198</v>
      </c>
      <c r="B66" s="1" t="s">
        <v>292</v>
      </c>
      <c r="C66" s="0" t="n">
        <v>396</v>
      </c>
      <c r="D66" s="0" t="n">
        <v>41382</v>
      </c>
      <c r="E66" s="0" t="n">
        <v>0.0096</v>
      </c>
      <c r="F66" s="0" t="n">
        <v>0.0187</v>
      </c>
    </row>
    <row r="67" customFormat="false" ht="12.8" hidden="false" customHeight="false" outlineLevel="0" collapsed="false">
      <c r="A67" s="1" t="s">
        <v>198</v>
      </c>
      <c r="B67" s="1" t="s">
        <v>245</v>
      </c>
      <c r="C67" s="0" t="n">
        <v>92</v>
      </c>
      <c r="D67" s="0" t="n">
        <v>29131</v>
      </c>
      <c r="E67" s="0" t="n">
        <v>0.0032</v>
      </c>
      <c r="F67" s="0" t="n">
        <v>0.011</v>
      </c>
    </row>
    <row r="68" customFormat="false" ht="12.8" hidden="false" customHeight="false" outlineLevel="0" collapsed="false">
      <c r="A68" s="1" t="s">
        <v>198</v>
      </c>
      <c r="B68" s="1" t="s">
        <v>246</v>
      </c>
      <c r="C68" s="0" t="n">
        <v>25</v>
      </c>
      <c r="D68" s="0" t="n">
        <v>1734</v>
      </c>
      <c r="E68" s="0" t="n">
        <v>0.0144</v>
      </c>
      <c r="F68" s="0" t="n">
        <v>0.0258</v>
      </c>
    </row>
    <row r="69" customFormat="false" ht="12.8" hidden="false" customHeight="false" outlineLevel="0" collapsed="false">
      <c r="A69" s="1" t="s">
        <v>206</v>
      </c>
      <c r="B69" s="1" t="s">
        <v>295</v>
      </c>
      <c r="C69" s="0" t="n">
        <v>37</v>
      </c>
      <c r="D69" s="0" t="n">
        <v>31987</v>
      </c>
      <c r="E69" s="0" t="n">
        <v>0.0012</v>
      </c>
      <c r="F69" s="0" t="n">
        <v>0.0025</v>
      </c>
    </row>
    <row r="70" customFormat="false" ht="12.8" hidden="false" customHeight="false" outlineLevel="0" collapsed="false">
      <c r="A70" s="1" t="s">
        <v>206</v>
      </c>
      <c r="B70" s="1" t="s">
        <v>243</v>
      </c>
      <c r="C70" s="0" t="n">
        <v>4</v>
      </c>
      <c r="D70" s="0" t="n">
        <v>6011</v>
      </c>
      <c r="E70" s="0" t="n">
        <v>0.0007</v>
      </c>
      <c r="F70" s="0" t="n">
        <v>0.0013</v>
      </c>
    </row>
    <row r="71" customFormat="false" ht="12.8" hidden="false" customHeight="false" outlineLevel="0" collapsed="false">
      <c r="A71" s="1" t="s">
        <v>206</v>
      </c>
      <c r="B71" s="1" t="s">
        <v>240</v>
      </c>
      <c r="C71" s="0" t="n">
        <v>59</v>
      </c>
      <c r="D71" s="0" t="n">
        <v>23664</v>
      </c>
      <c r="E71" s="0" t="n">
        <v>0.0025</v>
      </c>
      <c r="F71" s="0" t="n">
        <v>0.0033</v>
      </c>
    </row>
    <row r="72" customFormat="false" ht="12.8" hidden="false" customHeight="false" outlineLevel="0" collapsed="false">
      <c r="A72" s="1" t="s">
        <v>206</v>
      </c>
      <c r="B72" s="1" t="s">
        <v>289</v>
      </c>
      <c r="C72" s="0" t="n">
        <v>56</v>
      </c>
      <c r="D72" s="0" t="n">
        <v>79621</v>
      </c>
      <c r="E72" s="0" t="n">
        <v>0.0007</v>
      </c>
      <c r="F72" s="0" t="n">
        <v>0.0012</v>
      </c>
    </row>
    <row r="73" customFormat="false" ht="12.8" hidden="false" customHeight="false" outlineLevel="0" collapsed="false">
      <c r="A73" s="1" t="s">
        <v>206</v>
      </c>
      <c r="B73" s="1" t="s">
        <v>292</v>
      </c>
      <c r="C73" s="0" t="n">
        <v>7</v>
      </c>
      <c r="D73" s="0" t="n">
        <v>41382</v>
      </c>
      <c r="E73" s="0" t="n">
        <v>0.0002</v>
      </c>
      <c r="F73" s="0" t="n">
        <v>0.0003</v>
      </c>
    </row>
    <row r="74" customFormat="false" ht="12.8" hidden="false" customHeight="false" outlineLevel="0" collapsed="false">
      <c r="A74" s="1" t="s">
        <v>206</v>
      </c>
      <c r="B74" s="1" t="s">
        <v>245</v>
      </c>
      <c r="C74" s="0" t="n">
        <v>6</v>
      </c>
      <c r="D74" s="0" t="n">
        <v>29131</v>
      </c>
      <c r="E74" s="0" t="n">
        <v>0.0002</v>
      </c>
      <c r="F74" s="0" t="n">
        <v>0.0007</v>
      </c>
    </row>
    <row r="75" customFormat="false" ht="12.8" hidden="false" customHeight="false" outlineLevel="0" collapsed="false">
      <c r="A75" s="1" t="s">
        <v>48</v>
      </c>
      <c r="B75" s="1" t="s">
        <v>295</v>
      </c>
      <c r="C75" s="0" t="n">
        <v>5863</v>
      </c>
      <c r="D75" s="0" t="n">
        <v>31987</v>
      </c>
      <c r="E75" s="0" t="n">
        <v>0.1833</v>
      </c>
      <c r="F75" s="0" t="n">
        <v>0.3947</v>
      </c>
    </row>
    <row r="76" customFormat="false" ht="12.8" hidden="false" customHeight="false" outlineLevel="0" collapsed="false">
      <c r="A76" s="1" t="s">
        <v>48</v>
      </c>
      <c r="B76" s="1" t="s">
        <v>243</v>
      </c>
      <c r="C76" s="0" t="n">
        <v>1435</v>
      </c>
      <c r="D76" s="0" t="n">
        <v>6011</v>
      </c>
      <c r="E76" s="0" t="n">
        <v>0.2387</v>
      </c>
      <c r="F76" s="0" t="n">
        <v>0.4841</v>
      </c>
    </row>
    <row r="77" customFormat="false" ht="12.8" hidden="false" customHeight="false" outlineLevel="0" collapsed="false">
      <c r="A77" s="1" t="s">
        <v>48</v>
      </c>
      <c r="B77" s="1" t="s">
        <v>240</v>
      </c>
      <c r="C77" s="0" t="n">
        <v>10301</v>
      </c>
      <c r="D77" s="0" t="n">
        <v>23664</v>
      </c>
      <c r="E77" s="0" t="n">
        <v>0.4353</v>
      </c>
      <c r="F77" s="0" t="n">
        <v>0.5839</v>
      </c>
    </row>
    <row r="78" customFormat="false" ht="12.8" hidden="false" customHeight="false" outlineLevel="0" collapsed="false">
      <c r="A78" s="1" t="s">
        <v>48</v>
      </c>
      <c r="B78" s="1" t="s">
        <v>289</v>
      </c>
      <c r="C78" s="0" t="n">
        <v>22224</v>
      </c>
      <c r="D78" s="0" t="n">
        <v>79621</v>
      </c>
      <c r="E78" s="0" t="n">
        <v>0.2791</v>
      </c>
      <c r="F78" s="0" t="n">
        <v>0.4583</v>
      </c>
    </row>
    <row r="79" customFormat="false" ht="12.8" hidden="false" customHeight="false" outlineLevel="0" collapsed="false">
      <c r="A79" s="1" t="s">
        <v>48</v>
      </c>
      <c r="B79" s="1" t="s">
        <v>292</v>
      </c>
      <c r="C79" s="0" t="n">
        <v>10266</v>
      </c>
      <c r="D79" s="0" t="n">
        <v>41382</v>
      </c>
      <c r="E79" s="0" t="n">
        <v>0.2481</v>
      </c>
      <c r="F79" s="0" t="n">
        <v>0.4841</v>
      </c>
    </row>
    <row r="80" customFormat="false" ht="12.8" hidden="false" customHeight="false" outlineLevel="0" collapsed="false">
      <c r="A80" s="1" t="s">
        <v>48</v>
      </c>
      <c r="B80" s="1" t="s">
        <v>245</v>
      </c>
      <c r="C80" s="0" t="n">
        <v>3785</v>
      </c>
      <c r="D80" s="0" t="n">
        <v>29131</v>
      </c>
      <c r="E80" s="0" t="n">
        <v>0.1299</v>
      </c>
      <c r="F80" s="0" t="n">
        <v>0.4528</v>
      </c>
    </row>
    <row r="81" customFormat="false" ht="12.8" hidden="false" customHeight="false" outlineLevel="0" collapsed="false">
      <c r="A81" s="1" t="s">
        <v>48</v>
      </c>
      <c r="B81" s="1" t="s">
        <v>246</v>
      </c>
      <c r="C81" s="0" t="n">
        <v>343</v>
      </c>
      <c r="D81" s="0" t="n">
        <v>1734</v>
      </c>
      <c r="E81" s="0" t="n">
        <v>0.1978</v>
      </c>
      <c r="F81" s="0" t="n">
        <v>0.3536</v>
      </c>
    </row>
    <row r="82" customFormat="false" ht="12.8" hidden="false" customHeight="false" outlineLevel="0" collapsed="false">
      <c r="A82" s="1" t="s">
        <v>201</v>
      </c>
      <c r="B82" s="1" t="s">
        <v>295</v>
      </c>
      <c r="C82" s="0" t="n">
        <v>87</v>
      </c>
      <c r="D82" s="0" t="n">
        <v>31987</v>
      </c>
      <c r="E82" s="0" t="n">
        <v>0.0027</v>
      </c>
      <c r="F82" s="0" t="n">
        <v>0.0059</v>
      </c>
    </row>
    <row r="83" customFormat="false" ht="12.8" hidden="false" customHeight="false" outlineLevel="0" collapsed="false">
      <c r="A83" s="1" t="s">
        <v>201</v>
      </c>
      <c r="B83" s="1" t="s">
        <v>243</v>
      </c>
      <c r="C83" s="0" t="n">
        <v>31</v>
      </c>
      <c r="D83" s="0" t="n">
        <v>6011</v>
      </c>
      <c r="E83" s="0" t="n">
        <v>0.0052</v>
      </c>
      <c r="F83" s="0" t="n">
        <v>0.0105</v>
      </c>
    </row>
    <row r="84" customFormat="false" ht="12.8" hidden="false" customHeight="false" outlineLevel="0" collapsed="false">
      <c r="A84" s="1" t="s">
        <v>201</v>
      </c>
      <c r="B84" s="1" t="s">
        <v>240</v>
      </c>
      <c r="C84" s="0" t="n">
        <v>613</v>
      </c>
      <c r="D84" s="0" t="n">
        <v>23664</v>
      </c>
      <c r="E84" s="0" t="n">
        <v>0.0259</v>
      </c>
      <c r="F84" s="0" t="n">
        <v>0.0347</v>
      </c>
    </row>
    <row r="85" customFormat="false" ht="12.8" hidden="false" customHeight="false" outlineLevel="0" collapsed="false">
      <c r="A85" s="1" t="s">
        <v>201</v>
      </c>
      <c r="B85" s="1" t="s">
        <v>289</v>
      </c>
      <c r="C85" s="0" t="n">
        <v>1420</v>
      </c>
      <c r="D85" s="0" t="n">
        <v>79621</v>
      </c>
      <c r="E85" s="0" t="n">
        <v>0.0178</v>
      </c>
      <c r="F85" s="0" t="n">
        <v>0.0293</v>
      </c>
    </row>
    <row r="86" customFormat="false" ht="12.8" hidden="false" customHeight="false" outlineLevel="0" collapsed="false">
      <c r="A86" s="1" t="s">
        <v>201</v>
      </c>
      <c r="B86" s="1" t="s">
        <v>292</v>
      </c>
      <c r="C86" s="0" t="n">
        <v>338</v>
      </c>
      <c r="D86" s="0" t="n">
        <v>41382</v>
      </c>
      <c r="E86" s="0" t="n">
        <v>0.0082</v>
      </c>
      <c r="F86" s="0" t="n">
        <v>0.0159</v>
      </c>
    </row>
    <row r="87" customFormat="false" ht="12.8" hidden="false" customHeight="false" outlineLevel="0" collapsed="false">
      <c r="A87" s="1" t="s">
        <v>201</v>
      </c>
      <c r="B87" s="1" t="s">
        <v>245</v>
      </c>
      <c r="C87" s="0" t="n">
        <v>189</v>
      </c>
      <c r="D87" s="0" t="n">
        <v>29131</v>
      </c>
      <c r="E87" s="0" t="n">
        <v>0.0065</v>
      </c>
      <c r="F87" s="0" t="n">
        <v>0.0226</v>
      </c>
    </row>
    <row r="88" customFormat="false" ht="12.8" hidden="false" customHeight="false" outlineLevel="0" collapsed="false">
      <c r="A88" s="1" t="s">
        <v>201</v>
      </c>
      <c r="B88" s="1" t="s">
        <v>246</v>
      </c>
      <c r="C88" s="0" t="n">
        <v>1</v>
      </c>
      <c r="D88" s="0" t="n">
        <v>1734</v>
      </c>
      <c r="E88" s="0" t="n">
        <v>0.0006</v>
      </c>
      <c r="F88" s="0" t="n">
        <v>0.001</v>
      </c>
    </row>
    <row r="89" customFormat="false" ht="12.8" hidden="false" customHeight="false" outlineLevel="0" collapsed="false">
      <c r="A89" s="1" t="s">
        <v>199</v>
      </c>
      <c r="B89" s="1" t="s">
        <v>295</v>
      </c>
      <c r="C89" s="0" t="n">
        <v>546</v>
      </c>
      <c r="D89" s="0" t="n">
        <v>31987</v>
      </c>
      <c r="E89" s="0" t="n">
        <v>0.0171</v>
      </c>
      <c r="F89" s="0" t="n">
        <v>0.0368</v>
      </c>
    </row>
    <row r="90" customFormat="false" ht="12.8" hidden="false" customHeight="false" outlineLevel="0" collapsed="false">
      <c r="A90" s="1" t="s">
        <v>199</v>
      </c>
      <c r="B90" s="1" t="s">
        <v>243</v>
      </c>
      <c r="C90" s="0" t="n">
        <v>57</v>
      </c>
      <c r="D90" s="0" t="n">
        <v>6011</v>
      </c>
      <c r="E90" s="0" t="n">
        <v>0.0095</v>
      </c>
      <c r="F90" s="0" t="n">
        <v>0.0192</v>
      </c>
    </row>
    <row r="91" customFormat="false" ht="12.8" hidden="false" customHeight="false" outlineLevel="0" collapsed="false">
      <c r="A91" s="1" t="s">
        <v>199</v>
      </c>
      <c r="B91" s="1" t="s">
        <v>240</v>
      </c>
      <c r="C91" s="0" t="n">
        <v>1098</v>
      </c>
      <c r="D91" s="0" t="n">
        <v>23664</v>
      </c>
      <c r="E91" s="0" t="n">
        <v>0.0464</v>
      </c>
      <c r="F91" s="0" t="n">
        <v>0.0622</v>
      </c>
    </row>
    <row r="92" customFormat="false" ht="12.8" hidden="false" customHeight="false" outlineLevel="0" collapsed="false">
      <c r="A92" s="1" t="s">
        <v>199</v>
      </c>
      <c r="B92" s="1" t="s">
        <v>289</v>
      </c>
      <c r="C92" s="0" t="n">
        <v>1287</v>
      </c>
      <c r="D92" s="0" t="n">
        <v>79621</v>
      </c>
      <c r="E92" s="0" t="n">
        <v>0.0162</v>
      </c>
      <c r="F92" s="0" t="n">
        <v>0.0265</v>
      </c>
    </row>
    <row r="93" customFormat="false" ht="12.8" hidden="false" customHeight="false" outlineLevel="0" collapsed="false">
      <c r="A93" s="1" t="s">
        <v>199</v>
      </c>
      <c r="B93" s="1" t="s">
        <v>292</v>
      </c>
      <c r="C93" s="0" t="n">
        <v>394</v>
      </c>
      <c r="D93" s="0" t="n">
        <v>41382</v>
      </c>
      <c r="E93" s="0" t="n">
        <v>0.0095</v>
      </c>
      <c r="F93" s="0" t="n">
        <v>0.0186</v>
      </c>
    </row>
    <row r="94" customFormat="false" ht="12.8" hidden="false" customHeight="false" outlineLevel="0" collapsed="false">
      <c r="A94" s="1" t="s">
        <v>199</v>
      </c>
      <c r="B94" s="1" t="s">
        <v>245</v>
      </c>
      <c r="C94" s="0" t="n">
        <v>153</v>
      </c>
      <c r="D94" s="0" t="n">
        <v>29131</v>
      </c>
      <c r="E94" s="0" t="n">
        <v>0.0053</v>
      </c>
      <c r="F94" s="0" t="n">
        <v>0.0183</v>
      </c>
    </row>
    <row r="95" customFormat="false" ht="12.8" hidden="false" customHeight="false" outlineLevel="0" collapsed="false">
      <c r="A95" s="1" t="s">
        <v>161</v>
      </c>
      <c r="B95" s="1" t="s">
        <v>295</v>
      </c>
      <c r="C95" s="0" t="n">
        <v>1380</v>
      </c>
      <c r="D95" s="0" t="n">
        <v>31987</v>
      </c>
      <c r="E95" s="0" t="n">
        <v>0.0431</v>
      </c>
      <c r="F95" s="0" t="n">
        <v>0.0929</v>
      </c>
    </row>
    <row r="96" customFormat="false" ht="12.8" hidden="false" customHeight="false" outlineLevel="0" collapsed="false">
      <c r="A96" s="1" t="s">
        <v>161</v>
      </c>
      <c r="B96" s="1" t="s">
        <v>243</v>
      </c>
      <c r="C96" s="0" t="n">
        <v>260</v>
      </c>
      <c r="D96" s="0" t="n">
        <v>6011</v>
      </c>
      <c r="E96" s="0" t="n">
        <v>0.0433</v>
      </c>
      <c r="F96" s="0" t="n">
        <v>0.0877</v>
      </c>
    </row>
    <row r="97" customFormat="false" ht="12.8" hidden="false" customHeight="false" outlineLevel="0" collapsed="false">
      <c r="A97" s="1" t="s">
        <v>161</v>
      </c>
      <c r="B97" s="1" t="s">
        <v>240</v>
      </c>
      <c r="C97" s="0" t="n">
        <v>2271</v>
      </c>
      <c r="D97" s="0" t="n">
        <v>23664</v>
      </c>
      <c r="E97" s="0" t="n">
        <v>0.096</v>
      </c>
      <c r="F97" s="0" t="n">
        <v>0.1287</v>
      </c>
    </row>
    <row r="98" customFormat="false" ht="12.8" hidden="false" customHeight="false" outlineLevel="0" collapsed="false">
      <c r="A98" s="1" t="s">
        <v>161</v>
      </c>
      <c r="B98" s="1" t="s">
        <v>289</v>
      </c>
      <c r="C98" s="0" t="n">
        <v>3075</v>
      </c>
      <c r="D98" s="0" t="n">
        <v>79621</v>
      </c>
      <c r="E98" s="0" t="n">
        <v>0.0386</v>
      </c>
      <c r="F98" s="0" t="n">
        <v>0.0634</v>
      </c>
    </row>
    <row r="99" customFormat="false" ht="12.8" hidden="false" customHeight="false" outlineLevel="0" collapsed="false">
      <c r="A99" s="1" t="s">
        <v>161</v>
      </c>
      <c r="B99" s="1" t="s">
        <v>292</v>
      </c>
      <c r="C99" s="0" t="n">
        <v>1132</v>
      </c>
      <c r="D99" s="0" t="n">
        <v>41382</v>
      </c>
      <c r="E99" s="0" t="n">
        <v>0.0274</v>
      </c>
      <c r="F99" s="0" t="n">
        <v>0.0534</v>
      </c>
    </row>
    <row r="100" customFormat="false" ht="12.8" hidden="false" customHeight="false" outlineLevel="0" collapsed="false">
      <c r="A100" s="1" t="s">
        <v>161</v>
      </c>
      <c r="B100" s="1" t="s">
        <v>245</v>
      </c>
      <c r="C100" s="0" t="n">
        <v>431</v>
      </c>
      <c r="D100" s="0" t="n">
        <v>29131</v>
      </c>
      <c r="E100" s="0" t="n">
        <v>0.0148</v>
      </c>
      <c r="F100" s="0" t="n">
        <v>0.0516</v>
      </c>
    </row>
    <row r="101" customFormat="false" ht="12.8" hidden="false" customHeight="false" outlineLevel="0" collapsed="false">
      <c r="A101" s="1" t="s">
        <v>161</v>
      </c>
      <c r="B101" s="1" t="s">
        <v>246</v>
      </c>
      <c r="C101" s="0" t="n">
        <v>2</v>
      </c>
      <c r="D101" s="0" t="n">
        <v>1734</v>
      </c>
      <c r="E101" s="0" t="n">
        <v>0.0012</v>
      </c>
      <c r="F101" s="0" t="n">
        <v>0.0021</v>
      </c>
    </row>
    <row r="102" customFormat="false" ht="12.8" hidden="false" customHeight="false" outlineLevel="0" collapsed="false">
      <c r="A102" s="1" t="s">
        <v>202</v>
      </c>
      <c r="B102" s="1" t="s">
        <v>295</v>
      </c>
      <c r="C102" s="0" t="n">
        <v>94</v>
      </c>
      <c r="D102" s="0" t="n">
        <v>31987</v>
      </c>
      <c r="E102" s="0" t="n">
        <v>0.0029</v>
      </c>
      <c r="F102" s="0" t="n">
        <v>0.0063</v>
      </c>
    </row>
    <row r="103" customFormat="false" ht="12.8" hidden="false" customHeight="false" outlineLevel="0" collapsed="false">
      <c r="A103" s="1" t="s">
        <v>202</v>
      </c>
      <c r="B103" s="1" t="s">
        <v>243</v>
      </c>
      <c r="C103" s="0" t="n">
        <v>29</v>
      </c>
      <c r="D103" s="0" t="n">
        <v>6011</v>
      </c>
      <c r="E103" s="0" t="n">
        <v>0.0048</v>
      </c>
      <c r="F103" s="0" t="n">
        <v>0.0098</v>
      </c>
    </row>
    <row r="104" customFormat="false" ht="12.8" hidden="false" customHeight="false" outlineLevel="0" collapsed="false">
      <c r="A104" s="1" t="s">
        <v>202</v>
      </c>
      <c r="B104" s="1" t="s">
        <v>240</v>
      </c>
      <c r="C104" s="0" t="n">
        <v>498</v>
      </c>
      <c r="D104" s="0" t="n">
        <v>23664</v>
      </c>
      <c r="E104" s="0" t="n">
        <v>0.021</v>
      </c>
      <c r="F104" s="0" t="n">
        <v>0.0282</v>
      </c>
    </row>
    <row r="105" customFormat="false" ht="12.8" hidden="false" customHeight="false" outlineLevel="0" collapsed="false">
      <c r="A105" s="1" t="s">
        <v>202</v>
      </c>
      <c r="B105" s="1" t="s">
        <v>289</v>
      </c>
      <c r="C105" s="0" t="n">
        <v>602</v>
      </c>
      <c r="D105" s="0" t="n">
        <v>79621</v>
      </c>
      <c r="E105" s="0" t="n">
        <v>0.0076</v>
      </c>
      <c r="F105" s="0" t="n">
        <v>0.0124</v>
      </c>
    </row>
    <row r="106" customFormat="false" ht="12.8" hidden="false" customHeight="false" outlineLevel="0" collapsed="false">
      <c r="A106" s="1" t="s">
        <v>202</v>
      </c>
      <c r="B106" s="1" t="s">
        <v>292</v>
      </c>
      <c r="C106" s="0" t="n">
        <v>135</v>
      </c>
      <c r="D106" s="0" t="n">
        <v>41382</v>
      </c>
      <c r="E106" s="0" t="n">
        <v>0.0033</v>
      </c>
      <c r="F106" s="0" t="n">
        <v>0.0064</v>
      </c>
    </row>
    <row r="107" customFormat="false" ht="12.8" hidden="false" customHeight="false" outlineLevel="0" collapsed="false">
      <c r="A107" s="1" t="s">
        <v>202</v>
      </c>
      <c r="B107" s="1" t="s">
        <v>245</v>
      </c>
      <c r="C107" s="0" t="n">
        <v>67</v>
      </c>
      <c r="D107" s="0" t="n">
        <v>29131</v>
      </c>
      <c r="E107" s="0" t="n">
        <v>0.0023</v>
      </c>
      <c r="F107" s="0" t="n">
        <v>0.008</v>
      </c>
    </row>
    <row r="108" customFormat="false" ht="12.8" hidden="false" customHeight="false" outlineLevel="0" collapsed="false">
      <c r="A108" s="1" t="s">
        <v>202</v>
      </c>
      <c r="B108" s="1" t="s">
        <v>246</v>
      </c>
      <c r="C108" s="0" t="n">
        <v>1</v>
      </c>
      <c r="D108" s="0" t="n">
        <v>1734</v>
      </c>
      <c r="E108" s="0" t="n">
        <v>0.0006</v>
      </c>
      <c r="F108" s="0" t="n">
        <v>0.001</v>
      </c>
    </row>
    <row r="109" customFormat="false" ht="12.8" hidden="false" customHeight="false" outlineLevel="0" collapsed="false">
      <c r="A109" s="1" t="s">
        <v>200</v>
      </c>
      <c r="B109" s="1" t="s">
        <v>295</v>
      </c>
      <c r="C109" s="0" t="n">
        <v>398</v>
      </c>
      <c r="D109" s="0" t="n">
        <v>31987</v>
      </c>
      <c r="E109" s="0" t="n">
        <v>0.0124</v>
      </c>
      <c r="F109" s="0" t="n">
        <v>0.0268</v>
      </c>
    </row>
    <row r="110" customFormat="false" ht="12.8" hidden="false" customHeight="false" outlineLevel="0" collapsed="false">
      <c r="A110" s="1" t="s">
        <v>200</v>
      </c>
      <c r="B110" s="1" t="s">
        <v>243</v>
      </c>
      <c r="C110" s="0" t="n">
        <v>45</v>
      </c>
      <c r="D110" s="0" t="n">
        <v>6011</v>
      </c>
      <c r="E110" s="0" t="n">
        <v>0.0075</v>
      </c>
      <c r="F110" s="0" t="n">
        <v>0.0152</v>
      </c>
    </row>
    <row r="111" customFormat="false" ht="12.8" hidden="false" customHeight="false" outlineLevel="0" collapsed="false">
      <c r="A111" s="1" t="s">
        <v>200</v>
      </c>
      <c r="B111" s="1" t="s">
        <v>240</v>
      </c>
      <c r="C111" s="0" t="n">
        <v>663</v>
      </c>
      <c r="D111" s="0" t="n">
        <v>23664</v>
      </c>
      <c r="E111" s="0" t="n">
        <v>0.028</v>
      </c>
      <c r="F111" s="0" t="n">
        <v>0.0376</v>
      </c>
    </row>
    <row r="112" customFormat="false" ht="12.8" hidden="false" customHeight="false" outlineLevel="0" collapsed="false">
      <c r="A112" s="1" t="s">
        <v>200</v>
      </c>
      <c r="B112" s="1" t="s">
        <v>289</v>
      </c>
      <c r="C112" s="0" t="n">
        <v>972</v>
      </c>
      <c r="D112" s="0" t="n">
        <v>79621</v>
      </c>
      <c r="E112" s="0" t="n">
        <v>0.0122</v>
      </c>
      <c r="F112" s="0" t="n">
        <v>0.02</v>
      </c>
    </row>
    <row r="113" customFormat="false" ht="12.8" hidden="false" customHeight="false" outlineLevel="0" collapsed="false">
      <c r="A113" s="1" t="s">
        <v>200</v>
      </c>
      <c r="B113" s="1" t="s">
        <v>292</v>
      </c>
      <c r="C113" s="0" t="n">
        <v>604</v>
      </c>
      <c r="D113" s="0" t="n">
        <v>41382</v>
      </c>
      <c r="E113" s="0" t="n">
        <v>0.0146</v>
      </c>
      <c r="F113" s="0" t="n">
        <v>0.0285</v>
      </c>
    </row>
    <row r="114" customFormat="false" ht="12.8" hidden="false" customHeight="false" outlineLevel="0" collapsed="false">
      <c r="A114" s="1" t="s">
        <v>200</v>
      </c>
      <c r="B114" s="1" t="s">
        <v>245</v>
      </c>
      <c r="C114" s="0" t="n">
        <v>98</v>
      </c>
      <c r="D114" s="0" t="n">
        <v>29131</v>
      </c>
      <c r="E114" s="0" t="n">
        <v>0.0034</v>
      </c>
      <c r="F114" s="0" t="n">
        <v>0.0117</v>
      </c>
    </row>
    <row r="115" customFormat="false" ht="12.8" hidden="false" customHeight="false" outlineLevel="0" collapsed="false">
      <c r="A115" s="1" t="s">
        <v>200</v>
      </c>
      <c r="B115" s="1" t="s">
        <v>246</v>
      </c>
      <c r="C115" s="0" t="n">
        <v>7</v>
      </c>
      <c r="D115" s="0" t="n">
        <v>1734</v>
      </c>
      <c r="E115" s="0" t="n">
        <v>0.004</v>
      </c>
      <c r="F115" s="0" t="n">
        <v>0.0072</v>
      </c>
    </row>
    <row r="116" customFormat="false" ht="12.8" hidden="false" customHeight="false" outlineLevel="0" collapsed="false">
      <c r="A116" s="1" t="s">
        <v>246</v>
      </c>
      <c r="B116" s="1" t="s">
        <v>295</v>
      </c>
      <c r="C116" s="0" t="n">
        <v>1514</v>
      </c>
      <c r="D116" s="0" t="n">
        <v>31987</v>
      </c>
      <c r="E116" s="0" t="n">
        <v>0.0473</v>
      </c>
      <c r="F116" s="0" t="n">
        <v>0.1019</v>
      </c>
    </row>
    <row r="117" customFormat="false" ht="12.8" hidden="false" customHeight="false" outlineLevel="0" collapsed="false">
      <c r="A117" s="1" t="s">
        <v>246</v>
      </c>
      <c r="B117" s="1" t="s">
        <v>243</v>
      </c>
      <c r="C117" s="0" t="n">
        <v>134</v>
      </c>
      <c r="D117" s="0" t="n">
        <v>6011</v>
      </c>
      <c r="E117" s="0" t="n">
        <v>0.0223</v>
      </c>
      <c r="F117" s="0" t="n">
        <v>0.0452</v>
      </c>
    </row>
    <row r="118" customFormat="false" ht="12.8" hidden="false" customHeight="false" outlineLevel="0" collapsed="false">
      <c r="A118" s="1" t="s">
        <v>246</v>
      </c>
      <c r="B118" s="1" t="s">
        <v>240</v>
      </c>
      <c r="C118" s="0" t="n">
        <v>1427</v>
      </c>
      <c r="D118" s="0" t="n">
        <v>23664</v>
      </c>
      <c r="E118" s="0" t="n">
        <v>0.0603</v>
      </c>
      <c r="F118" s="0" t="n">
        <v>0.0809</v>
      </c>
    </row>
    <row r="119" customFormat="false" ht="12.8" hidden="false" customHeight="false" outlineLevel="0" collapsed="false">
      <c r="A119" s="1" t="s">
        <v>246</v>
      </c>
      <c r="B119" s="1" t="s">
        <v>289</v>
      </c>
      <c r="C119" s="0" t="n">
        <v>1905</v>
      </c>
      <c r="D119" s="0" t="n">
        <v>79621</v>
      </c>
      <c r="E119" s="0" t="n">
        <v>0.0239</v>
      </c>
      <c r="F119" s="0" t="n">
        <v>0.0393</v>
      </c>
    </row>
    <row r="120" customFormat="false" ht="12.8" hidden="false" customHeight="false" outlineLevel="0" collapsed="false">
      <c r="A120" s="1" t="s">
        <v>246</v>
      </c>
      <c r="B120" s="1" t="s">
        <v>292</v>
      </c>
      <c r="C120" s="0" t="n">
        <v>956</v>
      </c>
      <c r="D120" s="0" t="n">
        <v>41382</v>
      </c>
      <c r="E120" s="0" t="n">
        <v>0.0231</v>
      </c>
      <c r="F120" s="0" t="n">
        <v>0.0451</v>
      </c>
    </row>
    <row r="121" customFormat="false" ht="12.8" hidden="false" customHeight="false" outlineLevel="0" collapsed="false">
      <c r="A121" s="1" t="s">
        <v>246</v>
      </c>
      <c r="B121" s="1" t="s">
        <v>245</v>
      </c>
      <c r="C121" s="0" t="n">
        <v>260</v>
      </c>
      <c r="D121" s="0" t="n">
        <v>29131</v>
      </c>
      <c r="E121" s="0" t="n">
        <v>0.0089</v>
      </c>
      <c r="F121" s="0" t="n">
        <v>0.0311</v>
      </c>
    </row>
    <row r="122" customFormat="false" ht="12.8" hidden="false" customHeight="false" outlineLevel="0" collapsed="false">
      <c r="A122" s="1" t="s">
        <v>246</v>
      </c>
      <c r="B122" s="1" t="s">
        <v>246</v>
      </c>
      <c r="C122" s="0" t="n">
        <v>474</v>
      </c>
      <c r="D122" s="0" t="n">
        <v>1734</v>
      </c>
      <c r="E122" s="0" t="n">
        <v>0.2734</v>
      </c>
      <c r="F122" s="0" t="n">
        <v>0.4887</v>
      </c>
    </row>
    <row r="125" customFormat="false" ht="12.8" hidden="false" customHeight="false" outlineLevel="0" collapsed="false">
      <c r="A125" s="1" t="s">
        <v>303</v>
      </c>
      <c r="C125" s="1"/>
      <c r="D125" s="1"/>
      <c r="E125" s="1"/>
    </row>
    <row r="126" customFormat="false" ht="12.8" hidden="false" customHeight="false" outlineLevel="0" collapsed="false">
      <c r="A126" s="1" t="s">
        <v>304</v>
      </c>
      <c r="B126" s="1" t="s">
        <v>20</v>
      </c>
      <c r="C126" s="1" t="s">
        <v>287</v>
      </c>
      <c r="D126" s="1"/>
      <c r="E126" s="1" t="s">
        <v>305</v>
      </c>
    </row>
    <row r="127" customFormat="false" ht="12.8" hidden="false" customHeight="false" outlineLevel="0" collapsed="false">
      <c r="A127" s="1" t="s">
        <v>290</v>
      </c>
      <c r="B127" s="1" t="n">
        <v>11074</v>
      </c>
      <c r="C127" s="1" t="n">
        <v>66.7</v>
      </c>
      <c r="D127" s="1"/>
      <c r="E127" s="1"/>
    </row>
    <row r="128" customFormat="false" ht="12.8" hidden="false" customHeight="false" outlineLevel="0" collapsed="false">
      <c r="A128" s="1" t="s">
        <v>306</v>
      </c>
      <c r="B128" s="1" t="n">
        <v>8652</v>
      </c>
      <c r="C128" s="1" t="n">
        <v>52.1</v>
      </c>
      <c r="D128" s="1"/>
      <c r="E128" s="1"/>
    </row>
    <row r="129" customFormat="false" ht="12.8" hidden="false" customHeight="false" outlineLevel="0" collapsed="false">
      <c r="A129" s="1" t="s">
        <v>298</v>
      </c>
      <c r="B129" s="1" t="n">
        <v>7067</v>
      </c>
      <c r="C129" s="1" t="n">
        <v>42.5</v>
      </c>
    </row>
    <row r="130" customFormat="false" ht="12.8" hidden="false" customHeight="false" outlineLevel="0" collapsed="false">
      <c r="A130" s="1" t="s">
        <v>296</v>
      </c>
      <c r="B130" s="1" t="n">
        <v>5668</v>
      </c>
      <c r="C130" s="1" t="n">
        <v>34.1</v>
      </c>
    </row>
    <row r="131" customFormat="false" ht="12.8" hidden="false" customHeight="false" outlineLevel="0" collapsed="false">
      <c r="A131" s="1" t="s">
        <v>307</v>
      </c>
      <c r="B131" s="1" t="n">
        <v>3688</v>
      </c>
      <c r="C131" s="1" t="n">
        <v>22.2</v>
      </c>
    </row>
    <row r="132" customFormat="false" ht="12.8" hidden="false" customHeight="false" outlineLevel="0" collapsed="false">
      <c r="A132" s="1" t="s">
        <v>308</v>
      </c>
      <c r="B132" s="1" t="n">
        <v>2852</v>
      </c>
      <c r="C132" s="1" t="n">
        <v>17.2</v>
      </c>
    </row>
    <row r="133" customFormat="false" ht="12.8" hidden="false" customHeight="false" outlineLevel="0" collapsed="false">
      <c r="A133" s="1" t="s">
        <v>309</v>
      </c>
      <c r="B133" s="1" t="n">
        <v>1789</v>
      </c>
      <c r="C133" s="1" t="n">
        <v>10.8</v>
      </c>
    </row>
    <row r="134" customFormat="false" ht="12.8" hidden="false" customHeight="false" outlineLevel="0" collapsed="false">
      <c r="A134" s="1" t="s">
        <v>310</v>
      </c>
      <c r="B134" s="1" t="n">
        <v>1611</v>
      </c>
      <c r="C134" s="1" t="n">
        <v>9.7</v>
      </c>
    </row>
    <row r="135" customFormat="false" ht="12.8" hidden="false" customHeight="false" outlineLevel="0" collapsed="false">
      <c r="A135" s="1" t="s">
        <v>311</v>
      </c>
      <c r="B135" s="1" t="n">
        <v>876</v>
      </c>
      <c r="C135" s="1" t="n">
        <v>5.3</v>
      </c>
    </row>
    <row r="136" customFormat="false" ht="12.8" hidden="false" customHeight="false" outlineLevel="0" collapsed="false">
      <c r="A136" s="1" t="s">
        <v>312</v>
      </c>
      <c r="B136" s="1" t="n">
        <v>741</v>
      </c>
      <c r="C136" s="1" t="n">
        <v>4.5</v>
      </c>
    </row>
    <row r="137" customFormat="false" ht="12.8" hidden="false" customHeight="false" outlineLevel="0" collapsed="false">
      <c r="A137" s="1" t="s">
        <v>313</v>
      </c>
      <c r="B137" s="1" t="n">
        <v>286</v>
      </c>
      <c r="C137" s="1" t="n">
        <v>1.7</v>
      </c>
    </row>
    <row r="138" customFormat="false" ht="12.8" hidden="false" customHeight="false" outlineLevel="0" collapsed="false">
      <c r="A138" s="1" t="s">
        <v>314</v>
      </c>
      <c r="B138" s="1" t="n">
        <v>165</v>
      </c>
      <c r="C138" s="1" t="n">
        <v>1</v>
      </c>
    </row>
    <row r="139" customFormat="false" ht="12.8" hidden="false" customHeight="false" outlineLevel="0" collapsed="false">
      <c r="A139" s="1" t="s">
        <v>315</v>
      </c>
      <c r="B139" s="1" t="n">
        <v>151</v>
      </c>
      <c r="C139" s="1" t="n">
        <v>0.9</v>
      </c>
    </row>
    <row r="140" customFormat="false" ht="12.8" hidden="false" customHeight="false" outlineLevel="0" collapsed="false">
      <c r="A140" s="1" t="s">
        <v>316</v>
      </c>
      <c r="B140" s="1" t="n">
        <v>118</v>
      </c>
      <c r="C140" s="1" t="n">
        <v>0.7</v>
      </c>
    </row>
    <row r="141" customFormat="false" ht="12.8" hidden="false" customHeight="false" outlineLevel="0" collapsed="false">
      <c r="A141" s="1" t="s">
        <v>317</v>
      </c>
      <c r="B141" s="1" t="n">
        <v>104</v>
      </c>
      <c r="C141" s="1" t="n">
        <v>0.6</v>
      </c>
    </row>
    <row r="143" customFormat="false" ht="12.8" hidden="false" customHeight="false" outlineLevel="0" collapsed="false">
      <c r="A143" s="1" t="s">
        <v>318</v>
      </c>
    </row>
    <row r="144" customFormat="false" ht="12.8" hidden="false" customHeight="false" outlineLevel="0" collapsed="false">
      <c r="A144" s="1" t="s">
        <v>304</v>
      </c>
      <c r="B144" s="1" t="s">
        <v>194</v>
      </c>
      <c r="C144" s="1" t="s">
        <v>319</v>
      </c>
      <c r="D144" s="1" t="s">
        <v>320</v>
      </c>
      <c r="E144" s="1" t="s">
        <v>20</v>
      </c>
    </row>
    <row r="145" customFormat="false" ht="12.8" hidden="false" customHeight="false" outlineLevel="0" collapsed="false">
      <c r="A145" s="1" t="s">
        <v>296</v>
      </c>
      <c r="B145" s="1" t="s">
        <v>205</v>
      </c>
      <c r="C145" s="1" t="n">
        <v>0.1157</v>
      </c>
      <c r="D145" s="1" t="n">
        <v>37</v>
      </c>
      <c r="E145" s="1" t="n">
        <v>31987</v>
      </c>
    </row>
    <row r="146" customFormat="false" ht="12.8" hidden="false" customHeight="false" outlineLevel="0" collapsed="false">
      <c r="A146" s="1" t="s">
        <v>306</v>
      </c>
      <c r="B146" s="1" t="s">
        <v>205</v>
      </c>
      <c r="C146" s="1" t="n">
        <v>0.0975</v>
      </c>
      <c r="D146" s="1" t="n">
        <v>29</v>
      </c>
      <c r="E146" s="1" t="n">
        <v>29730</v>
      </c>
    </row>
    <row r="147" customFormat="false" ht="12.8" hidden="false" customHeight="false" outlineLevel="0" collapsed="false">
      <c r="A147" s="1" t="s">
        <v>308</v>
      </c>
      <c r="B147" s="1" t="s">
        <v>205</v>
      </c>
      <c r="C147" s="1" t="n">
        <v>0.095</v>
      </c>
      <c r="D147" s="1" t="n">
        <v>6</v>
      </c>
      <c r="E147" s="1" t="n">
        <v>6316</v>
      </c>
    </row>
    <row r="148" customFormat="false" ht="12.8" hidden="false" customHeight="false" outlineLevel="0" collapsed="false">
      <c r="A148" s="1" t="s">
        <v>307</v>
      </c>
      <c r="B148" s="1" t="s">
        <v>205</v>
      </c>
      <c r="C148" s="1" t="n">
        <v>0.0937</v>
      </c>
      <c r="D148" s="1" t="n">
        <v>5</v>
      </c>
      <c r="E148" s="1" t="n">
        <v>5336</v>
      </c>
    </row>
    <row r="149" customFormat="false" ht="12.8" hidden="false" customHeight="false" outlineLevel="0" collapsed="false">
      <c r="A149" s="1" t="s">
        <v>306</v>
      </c>
      <c r="B149" s="1" t="s">
        <v>204</v>
      </c>
      <c r="C149" s="1" t="n">
        <v>0.2556</v>
      </c>
      <c r="D149" s="1" t="n">
        <v>76</v>
      </c>
      <c r="E149" s="1" t="n">
        <v>29730</v>
      </c>
    </row>
    <row r="150" customFormat="false" ht="12.8" hidden="false" customHeight="false" outlineLevel="0" collapsed="false">
      <c r="A150" s="1" t="s">
        <v>308</v>
      </c>
      <c r="B150" s="1" t="s">
        <v>204</v>
      </c>
      <c r="C150" s="1" t="n">
        <v>0.2533</v>
      </c>
      <c r="D150" s="1" t="n">
        <v>16</v>
      </c>
      <c r="E150" s="1" t="n">
        <v>6316</v>
      </c>
    </row>
    <row r="151" customFormat="false" ht="12.8" hidden="false" customHeight="false" outlineLevel="0" collapsed="false">
      <c r="A151" s="1" t="s">
        <v>296</v>
      </c>
      <c r="B151" s="1" t="s">
        <v>204</v>
      </c>
      <c r="C151" s="1" t="n">
        <v>0.1501</v>
      </c>
      <c r="D151" s="1" t="n">
        <v>48</v>
      </c>
      <c r="E151" s="1" t="n">
        <v>31987</v>
      </c>
    </row>
    <row r="152" customFormat="false" ht="12.8" hidden="false" customHeight="false" outlineLevel="0" collapsed="false">
      <c r="A152" s="1" t="s">
        <v>307</v>
      </c>
      <c r="B152" s="1" t="s">
        <v>204</v>
      </c>
      <c r="C152" s="1" t="n">
        <v>0.075</v>
      </c>
      <c r="D152" s="1" t="n">
        <v>4</v>
      </c>
      <c r="E152" s="1" t="n">
        <v>5336</v>
      </c>
    </row>
    <row r="153" customFormat="false" ht="12.8" hidden="false" customHeight="false" outlineLevel="0" collapsed="false">
      <c r="A153" s="1" t="s">
        <v>308</v>
      </c>
      <c r="B153" s="1" t="s">
        <v>130</v>
      </c>
      <c r="C153" s="1" t="n">
        <v>10.7346</v>
      </c>
      <c r="D153" s="1" t="n">
        <v>678</v>
      </c>
      <c r="E153" s="1" t="n">
        <v>6316</v>
      </c>
    </row>
    <row r="154" customFormat="false" ht="12.8" hidden="false" customHeight="false" outlineLevel="0" collapsed="false">
      <c r="A154" s="1" t="s">
        <v>306</v>
      </c>
      <c r="B154" s="1" t="s">
        <v>130</v>
      </c>
      <c r="C154" s="1" t="n">
        <v>9.6569</v>
      </c>
      <c r="D154" s="1" t="n">
        <v>2871</v>
      </c>
      <c r="E154" s="1" t="n">
        <v>29730</v>
      </c>
    </row>
    <row r="155" customFormat="false" ht="12.8" hidden="false" customHeight="false" outlineLevel="0" collapsed="false">
      <c r="A155" s="1" t="s">
        <v>307</v>
      </c>
      <c r="B155" s="1" t="s">
        <v>130</v>
      </c>
      <c r="C155" s="1" t="n">
        <v>9.3703</v>
      </c>
      <c r="D155" s="1" t="n">
        <v>500</v>
      </c>
      <c r="E155" s="1" t="n">
        <v>5336</v>
      </c>
    </row>
    <row r="156" customFormat="false" ht="12.8" hidden="false" customHeight="false" outlineLevel="0" collapsed="false">
      <c r="A156" s="1" t="s">
        <v>296</v>
      </c>
      <c r="B156" s="1" t="s">
        <v>130</v>
      </c>
      <c r="C156" s="1" t="n">
        <v>7.0247</v>
      </c>
      <c r="D156" s="1" t="n">
        <v>2247</v>
      </c>
      <c r="E156" s="1" t="n">
        <v>31987</v>
      </c>
    </row>
    <row r="157" customFormat="false" ht="12.8" hidden="false" customHeight="false" outlineLevel="0" collapsed="false">
      <c r="A157" s="1" t="s">
        <v>306</v>
      </c>
      <c r="B157" s="1" t="s">
        <v>111</v>
      </c>
      <c r="C157" s="1" t="n">
        <v>11.6885</v>
      </c>
      <c r="D157" s="1" t="n">
        <v>3475</v>
      </c>
      <c r="E157" s="1" t="n">
        <v>29730</v>
      </c>
    </row>
    <row r="158" customFormat="false" ht="12.8" hidden="false" customHeight="false" outlineLevel="0" collapsed="false">
      <c r="A158" s="1" t="s">
        <v>307</v>
      </c>
      <c r="B158" s="1" t="s">
        <v>111</v>
      </c>
      <c r="C158" s="1" t="n">
        <v>10.8321</v>
      </c>
      <c r="D158" s="1" t="n">
        <v>578</v>
      </c>
      <c r="E158" s="1" t="n">
        <v>5336</v>
      </c>
    </row>
    <row r="159" customFormat="false" ht="12.8" hidden="false" customHeight="false" outlineLevel="0" collapsed="false">
      <c r="A159" s="1" t="s">
        <v>308</v>
      </c>
      <c r="B159" s="1" t="s">
        <v>111</v>
      </c>
      <c r="C159" s="1" t="n">
        <v>8.0589</v>
      </c>
      <c r="D159" s="1" t="n">
        <v>509</v>
      </c>
      <c r="E159" s="1" t="n">
        <v>6316</v>
      </c>
    </row>
    <row r="160" customFormat="false" ht="12.8" hidden="false" customHeight="false" outlineLevel="0" collapsed="false">
      <c r="A160" s="1" t="s">
        <v>296</v>
      </c>
      <c r="B160" s="1" t="s">
        <v>111</v>
      </c>
      <c r="C160" s="1" t="n">
        <v>2.7605</v>
      </c>
      <c r="D160" s="1" t="n">
        <v>883</v>
      </c>
      <c r="E160" s="1" t="n">
        <v>31987</v>
      </c>
    </row>
    <row r="161" customFormat="false" ht="12.8" hidden="false" customHeight="false" outlineLevel="0" collapsed="false">
      <c r="A161" s="1" t="s">
        <v>308</v>
      </c>
      <c r="B161" s="1" t="s">
        <v>82</v>
      </c>
      <c r="C161" s="1" t="n">
        <v>24.5725</v>
      </c>
      <c r="D161" s="1" t="n">
        <v>1552</v>
      </c>
      <c r="E161" s="1" t="n">
        <v>6316</v>
      </c>
    </row>
    <row r="162" customFormat="false" ht="12.8" hidden="false" customHeight="false" outlineLevel="0" collapsed="false">
      <c r="A162" s="1" t="s">
        <v>296</v>
      </c>
      <c r="B162" s="1" t="s">
        <v>82</v>
      </c>
      <c r="C162" s="1" t="n">
        <v>22.0934</v>
      </c>
      <c r="D162" s="1" t="n">
        <v>7067</v>
      </c>
      <c r="E162" s="1" t="n">
        <v>31987</v>
      </c>
    </row>
    <row r="163" customFormat="false" ht="12.8" hidden="false" customHeight="false" outlineLevel="0" collapsed="false">
      <c r="A163" s="1" t="s">
        <v>306</v>
      </c>
      <c r="B163" s="1" t="s">
        <v>82</v>
      </c>
      <c r="C163" s="1" t="n">
        <v>17.6118</v>
      </c>
      <c r="D163" s="1" t="n">
        <v>5236</v>
      </c>
      <c r="E163" s="1" t="n">
        <v>29730</v>
      </c>
    </row>
    <row r="164" customFormat="false" ht="12.8" hidden="false" customHeight="false" outlineLevel="0" collapsed="false">
      <c r="A164" s="1" t="s">
        <v>307</v>
      </c>
      <c r="B164" s="1" t="s">
        <v>82</v>
      </c>
      <c r="C164" s="1" t="n">
        <v>17.2601</v>
      </c>
      <c r="D164" s="1" t="n">
        <v>921</v>
      </c>
      <c r="E164" s="1" t="n">
        <v>5336</v>
      </c>
    </row>
    <row r="165" customFormat="false" ht="12.8" hidden="false" customHeight="false" outlineLevel="0" collapsed="false">
      <c r="A165" s="1" t="s">
        <v>296</v>
      </c>
      <c r="B165" s="1" t="s">
        <v>203</v>
      </c>
      <c r="C165" s="1" t="n">
        <v>0.4564</v>
      </c>
      <c r="D165" s="1" t="n">
        <v>146</v>
      </c>
      <c r="E165" s="1" t="n">
        <v>31987</v>
      </c>
    </row>
    <row r="166" customFormat="false" ht="12.8" hidden="false" customHeight="false" outlineLevel="0" collapsed="false">
      <c r="A166" s="1" t="s">
        <v>306</v>
      </c>
      <c r="B166" s="1" t="s">
        <v>203</v>
      </c>
      <c r="C166" s="1" t="n">
        <v>0.0908</v>
      </c>
      <c r="D166" s="1" t="n">
        <v>27</v>
      </c>
      <c r="E166" s="1" t="n">
        <v>29730</v>
      </c>
    </row>
    <row r="167" customFormat="false" ht="12.8" hidden="false" customHeight="false" outlineLevel="0" collapsed="false">
      <c r="A167" s="1" t="s">
        <v>308</v>
      </c>
      <c r="B167" s="1" t="s">
        <v>203</v>
      </c>
      <c r="C167" s="1" t="n">
        <v>0.0792</v>
      </c>
      <c r="D167" s="1" t="n">
        <v>5</v>
      </c>
      <c r="E167" s="1" t="n">
        <v>6316</v>
      </c>
    </row>
    <row r="168" customFormat="false" ht="12.8" hidden="false" customHeight="false" outlineLevel="0" collapsed="false">
      <c r="A168" s="1" t="s">
        <v>307</v>
      </c>
      <c r="B168" s="1" t="s">
        <v>203</v>
      </c>
      <c r="C168" s="1" t="n">
        <v>0.075</v>
      </c>
      <c r="D168" s="1" t="n">
        <v>4</v>
      </c>
      <c r="E168" s="1" t="n">
        <v>5336</v>
      </c>
    </row>
    <row r="169" customFormat="false" ht="12.8" hidden="false" customHeight="false" outlineLevel="0" collapsed="false">
      <c r="A169" s="1" t="s">
        <v>308</v>
      </c>
      <c r="B169" s="1" t="s">
        <v>198</v>
      </c>
      <c r="C169" s="1" t="n">
        <v>1.5516</v>
      </c>
      <c r="D169" s="1" t="n">
        <v>98</v>
      </c>
      <c r="E169" s="1" t="n">
        <v>6316</v>
      </c>
    </row>
    <row r="170" customFormat="false" ht="12.8" hidden="false" customHeight="false" outlineLevel="0" collapsed="false">
      <c r="A170" s="1" t="s">
        <v>296</v>
      </c>
      <c r="B170" s="1" t="s">
        <v>198</v>
      </c>
      <c r="C170" s="1" t="n">
        <v>1.0473</v>
      </c>
      <c r="D170" s="1" t="n">
        <v>335</v>
      </c>
      <c r="E170" s="1" t="n">
        <v>31987</v>
      </c>
    </row>
    <row r="171" customFormat="false" ht="12.8" hidden="false" customHeight="false" outlineLevel="0" collapsed="false">
      <c r="A171" s="1" t="s">
        <v>306</v>
      </c>
      <c r="B171" s="1" t="s">
        <v>198</v>
      </c>
      <c r="C171" s="1" t="n">
        <v>0.8813</v>
      </c>
      <c r="D171" s="1" t="n">
        <v>262</v>
      </c>
      <c r="E171" s="1" t="n">
        <v>29730</v>
      </c>
    </row>
    <row r="172" customFormat="false" ht="12.8" hidden="false" customHeight="false" outlineLevel="0" collapsed="false">
      <c r="A172" s="1" t="s">
        <v>307</v>
      </c>
      <c r="B172" s="1" t="s">
        <v>198</v>
      </c>
      <c r="C172" s="1" t="n">
        <v>0.6747</v>
      </c>
      <c r="D172" s="1" t="n">
        <v>36</v>
      </c>
      <c r="E172" s="1" t="n">
        <v>5336</v>
      </c>
    </row>
    <row r="173" customFormat="false" ht="12.8" hidden="false" customHeight="false" outlineLevel="0" collapsed="false">
      <c r="A173" s="1" t="s">
        <v>296</v>
      </c>
      <c r="B173" s="1" t="s">
        <v>206</v>
      </c>
      <c r="C173" s="1" t="n">
        <v>0.1157</v>
      </c>
      <c r="D173" s="1" t="n">
        <v>37</v>
      </c>
      <c r="E173" s="1" t="n">
        <v>31987</v>
      </c>
    </row>
    <row r="174" customFormat="false" ht="12.8" hidden="false" customHeight="false" outlineLevel="0" collapsed="false">
      <c r="A174" s="1" t="s">
        <v>306</v>
      </c>
      <c r="B174" s="1" t="s">
        <v>206</v>
      </c>
      <c r="C174" s="1" t="n">
        <v>0.0235</v>
      </c>
      <c r="D174" s="1" t="n">
        <v>7</v>
      </c>
      <c r="E174" s="1" t="n">
        <v>29730</v>
      </c>
    </row>
    <row r="175" customFormat="false" ht="12.8" hidden="false" customHeight="false" outlineLevel="0" collapsed="false">
      <c r="A175" s="1" t="s">
        <v>308</v>
      </c>
      <c r="B175" s="1" t="s">
        <v>48</v>
      </c>
      <c r="C175" s="1" t="n">
        <v>25.7125</v>
      </c>
      <c r="D175" s="1" t="n">
        <v>1624</v>
      </c>
      <c r="E175" s="1" t="n">
        <v>6316</v>
      </c>
    </row>
    <row r="176" customFormat="false" ht="12.8" hidden="false" customHeight="false" outlineLevel="0" collapsed="false">
      <c r="A176" s="1" t="s">
        <v>306</v>
      </c>
      <c r="B176" s="1" t="s">
        <v>48</v>
      </c>
      <c r="C176" s="1" t="n">
        <v>24.7023</v>
      </c>
      <c r="D176" s="1" t="n">
        <v>7344</v>
      </c>
      <c r="E176" s="1" t="n">
        <v>29730</v>
      </c>
    </row>
    <row r="177" customFormat="false" ht="12.8" hidden="false" customHeight="false" outlineLevel="0" collapsed="false">
      <c r="A177" s="1" t="s">
        <v>307</v>
      </c>
      <c r="B177" s="1" t="s">
        <v>48</v>
      </c>
      <c r="C177" s="1" t="n">
        <v>24.3253</v>
      </c>
      <c r="D177" s="1" t="n">
        <v>1298</v>
      </c>
      <c r="E177" s="1" t="n">
        <v>5336</v>
      </c>
    </row>
    <row r="178" customFormat="false" ht="12.8" hidden="false" customHeight="false" outlineLevel="0" collapsed="false">
      <c r="A178" s="1" t="s">
        <v>296</v>
      </c>
      <c r="B178" s="1" t="s">
        <v>48</v>
      </c>
      <c r="C178" s="1" t="n">
        <v>18.3981</v>
      </c>
      <c r="D178" s="1" t="n">
        <v>5885</v>
      </c>
      <c r="E178" s="1" t="n">
        <v>31987</v>
      </c>
    </row>
    <row r="179" customFormat="false" ht="12.8" hidden="false" customHeight="false" outlineLevel="0" collapsed="false">
      <c r="A179" s="1" t="s">
        <v>307</v>
      </c>
      <c r="B179" s="1" t="s">
        <v>201</v>
      </c>
      <c r="C179" s="1" t="n">
        <v>0.9183</v>
      </c>
      <c r="D179" s="1" t="n">
        <v>49</v>
      </c>
      <c r="E179" s="1" t="n">
        <v>5336</v>
      </c>
    </row>
    <row r="180" customFormat="false" ht="12.8" hidden="false" customHeight="false" outlineLevel="0" collapsed="false">
      <c r="A180" s="1" t="s">
        <v>306</v>
      </c>
      <c r="B180" s="1" t="s">
        <v>201</v>
      </c>
      <c r="C180" s="1" t="n">
        <v>0.8745</v>
      </c>
      <c r="D180" s="1" t="n">
        <v>260</v>
      </c>
      <c r="E180" s="1" t="n">
        <v>29730</v>
      </c>
    </row>
    <row r="181" customFormat="false" ht="12.8" hidden="false" customHeight="false" outlineLevel="0" collapsed="false">
      <c r="A181" s="1" t="s">
        <v>308</v>
      </c>
      <c r="B181" s="1" t="s">
        <v>201</v>
      </c>
      <c r="C181" s="1" t="n">
        <v>0.4592</v>
      </c>
      <c r="D181" s="1" t="n">
        <v>29</v>
      </c>
      <c r="E181" s="1" t="n">
        <v>6316</v>
      </c>
    </row>
    <row r="182" customFormat="false" ht="12.8" hidden="false" customHeight="false" outlineLevel="0" collapsed="false">
      <c r="A182" s="1" t="s">
        <v>296</v>
      </c>
      <c r="B182" s="1" t="s">
        <v>201</v>
      </c>
      <c r="C182" s="1" t="n">
        <v>0.272</v>
      </c>
      <c r="D182" s="1" t="n">
        <v>87</v>
      </c>
      <c r="E182" s="1" t="n">
        <v>31987</v>
      </c>
    </row>
    <row r="183" customFormat="false" ht="12.8" hidden="false" customHeight="false" outlineLevel="0" collapsed="false">
      <c r="A183" s="1" t="s">
        <v>296</v>
      </c>
      <c r="B183" s="1" t="s">
        <v>199</v>
      </c>
      <c r="C183" s="1" t="n">
        <v>1.7069</v>
      </c>
      <c r="D183" s="1" t="n">
        <v>546</v>
      </c>
      <c r="E183" s="1" t="n">
        <v>31987</v>
      </c>
    </row>
    <row r="184" customFormat="false" ht="12.8" hidden="false" customHeight="false" outlineLevel="0" collapsed="false">
      <c r="A184" s="1" t="s">
        <v>306</v>
      </c>
      <c r="B184" s="1" t="s">
        <v>199</v>
      </c>
      <c r="C184" s="1" t="n">
        <v>1.0024</v>
      </c>
      <c r="D184" s="1" t="n">
        <v>298</v>
      </c>
      <c r="E184" s="1" t="n">
        <v>29730</v>
      </c>
    </row>
    <row r="185" customFormat="false" ht="12.8" hidden="false" customHeight="false" outlineLevel="0" collapsed="false">
      <c r="A185" s="1" t="s">
        <v>308</v>
      </c>
      <c r="B185" s="1" t="s">
        <v>199</v>
      </c>
      <c r="C185" s="1" t="n">
        <v>0.95</v>
      </c>
      <c r="D185" s="1" t="n">
        <v>60</v>
      </c>
      <c r="E185" s="1" t="n">
        <v>6316</v>
      </c>
    </row>
    <row r="186" customFormat="false" ht="12.8" hidden="false" customHeight="false" outlineLevel="0" collapsed="false">
      <c r="A186" s="1" t="s">
        <v>307</v>
      </c>
      <c r="B186" s="1" t="s">
        <v>199</v>
      </c>
      <c r="C186" s="1" t="n">
        <v>0.6747</v>
      </c>
      <c r="D186" s="1" t="n">
        <v>36</v>
      </c>
      <c r="E186" s="1" t="n">
        <v>5336</v>
      </c>
    </row>
    <row r="187" customFormat="false" ht="12.8" hidden="false" customHeight="false" outlineLevel="0" collapsed="false">
      <c r="A187" s="1" t="s">
        <v>296</v>
      </c>
      <c r="B187" s="1" t="s">
        <v>161</v>
      </c>
      <c r="C187" s="1" t="n">
        <v>4.3174</v>
      </c>
      <c r="D187" s="1" t="n">
        <v>1381</v>
      </c>
      <c r="E187" s="1" t="n">
        <v>31987</v>
      </c>
    </row>
    <row r="188" customFormat="false" ht="12.8" hidden="false" customHeight="false" outlineLevel="0" collapsed="false">
      <c r="A188" s="1" t="s">
        <v>307</v>
      </c>
      <c r="B188" s="1" t="s">
        <v>161</v>
      </c>
      <c r="C188" s="1" t="n">
        <v>3.3921</v>
      </c>
      <c r="D188" s="1" t="n">
        <v>181</v>
      </c>
      <c r="E188" s="1" t="n">
        <v>5336</v>
      </c>
    </row>
    <row r="189" customFormat="false" ht="12.8" hidden="false" customHeight="false" outlineLevel="0" collapsed="false">
      <c r="A189" s="1" t="s">
        <v>308</v>
      </c>
      <c r="B189" s="1" t="s">
        <v>161</v>
      </c>
      <c r="C189" s="1" t="n">
        <v>3.2457</v>
      </c>
      <c r="D189" s="1" t="n">
        <v>205</v>
      </c>
      <c r="E189" s="1" t="n">
        <v>6316</v>
      </c>
    </row>
    <row r="190" customFormat="false" ht="12.8" hidden="false" customHeight="false" outlineLevel="0" collapsed="false">
      <c r="A190" s="1" t="s">
        <v>306</v>
      </c>
      <c r="B190" s="1" t="s">
        <v>161</v>
      </c>
      <c r="C190" s="1" t="n">
        <v>2.5092</v>
      </c>
      <c r="D190" s="1" t="n">
        <v>746</v>
      </c>
      <c r="E190" s="1" t="n">
        <v>29730</v>
      </c>
    </row>
    <row r="191" customFormat="false" ht="12.8" hidden="false" customHeight="false" outlineLevel="0" collapsed="false">
      <c r="A191" s="1" t="s">
        <v>306</v>
      </c>
      <c r="B191" s="1" t="s">
        <v>202</v>
      </c>
      <c r="C191" s="1" t="n">
        <v>0.3465</v>
      </c>
      <c r="D191" s="1" t="n">
        <v>103</v>
      </c>
      <c r="E191" s="1" t="n">
        <v>29730</v>
      </c>
    </row>
    <row r="192" customFormat="false" ht="12.8" hidden="false" customHeight="false" outlineLevel="0" collapsed="false">
      <c r="A192" s="1" t="s">
        <v>307</v>
      </c>
      <c r="B192" s="1" t="s">
        <v>202</v>
      </c>
      <c r="C192" s="1" t="n">
        <v>0.2999</v>
      </c>
      <c r="D192" s="1" t="n">
        <v>16</v>
      </c>
      <c r="E192" s="1" t="n">
        <v>5336</v>
      </c>
    </row>
    <row r="193" customFormat="false" ht="12.8" hidden="false" customHeight="false" outlineLevel="0" collapsed="false">
      <c r="A193" s="1" t="s">
        <v>296</v>
      </c>
      <c r="B193" s="1" t="s">
        <v>202</v>
      </c>
      <c r="C193" s="1" t="n">
        <v>0.2939</v>
      </c>
      <c r="D193" s="1" t="n">
        <v>94</v>
      </c>
      <c r="E193" s="1" t="n">
        <v>31987</v>
      </c>
    </row>
    <row r="194" customFormat="false" ht="12.8" hidden="false" customHeight="false" outlineLevel="0" collapsed="false">
      <c r="A194" s="1" t="s">
        <v>308</v>
      </c>
      <c r="B194" s="1" t="s">
        <v>202</v>
      </c>
      <c r="C194" s="1" t="n">
        <v>0.2533</v>
      </c>
      <c r="D194" s="1" t="n">
        <v>16</v>
      </c>
      <c r="E194" s="1" t="n">
        <v>6316</v>
      </c>
    </row>
    <row r="195" customFormat="false" ht="12.8" hidden="false" customHeight="false" outlineLevel="0" collapsed="false">
      <c r="A195" s="1" t="s">
        <v>308</v>
      </c>
      <c r="B195" s="1" t="s">
        <v>200</v>
      </c>
      <c r="C195" s="1" t="n">
        <v>2.1849</v>
      </c>
      <c r="D195" s="1" t="n">
        <v>138</v>
      </c>
      <c r="E195" s="1" t="n">
        <v>6316</v>
      </c>
    </row>
    <row r="196" customFormat="false" ht="12.8" hidden="false" customHeight="false" outlineLevel="0" collapsed="false">
      <c r="A196" s="1" t="s">
        <v>306</v>
      </c>
      <c r="B196" s="1" t="s">
        <v>200</v>
      </c>
      <c r="C196" s="1" t="n">
        <v>1.4396</v>
      </c>
      <c r="D196" s="1" t="n">
        <v>428</v>
      </c>
      <c r="E196" s="1" t="n">
        <v>29730</v>
      </c>
    </row>
    <row r="197" customFormat="false" ht="12.8" hidden="false" customHeight="false" outlineLevel="0" collapsed="false">
      <c r="A197" s="1" t="s">
        <v>296</v>
      </c>
      <c r="B197" s="1" t="s">
        <v>200</v>
      </c>
      <c r="C197" s="1" t="n">
        <v>1.2474</v>
      </c>
      <c r="D197" s="1" t="n">
        <v>399</v>
      </c>
      <c r="E197" s="1" t="n">
        <v>31987</v>
      </c>
    </row>
    <row r="198" customFormat="false" ht="12.8" hidden="false" customHeight="false" outlineLevel="0" collapsed="false">
      <c r="A198" s="1" t="s">
        <v>307</v>
      </c>
      <c r="B198" s="1" t="s">
        <v>200</v>
      </c>
      <c r="C198" s="1" t="n">
        <v>0.7121</v>
      </c>
      <c r="D198" s="1" t="n">
        <v>38</v>
      </c>
      <c r="E198" s="1" t="n">
        <v>5336</v>
      </c>
    </row>
    <row r="199" customFormat="false" ht="12.8" hidden="false" customHeight="false" outlineLevel="0" collapsed="false">
      <c r="A199" s="1" t="s">
        <v>296</v>
      </c>
      <c r="B199" s="1" t="s">
        <v>246</v>
      </c>
      <c r="C199" s="1" t="n">
        <v>4.7488</v>
      </c>
      <c r="D199" s="1" t="n">
        <v>1519</v>
      </c>
      <c r="E199" s="1" t="n">
        <v>31987</v>
      </c>
    </row>
    <row r="200" customFormat="false" ht="12.8" hidden="false" customHeight="false" outlineLevel="0" collapsed="false">
      <c r="A200" s="1" t="s">
        <v>308</v>
      </c>
      <c r="B200" s="1" t="s">
        <v>246</v>
      </c>
      <c r="C200" s="1" t="n">
        <v>2.5016</v>
      </c>
      <c r="D200" s="1" t="n">
        <v>158</v>
      </c>
      <c r="E200" s="1" t="n">
        <v>6316</v>
      </c>
    </row>
    <row r="201" customFormat="false" ht="12.8" hidden="false" customHeight="false" outlineLevel="0" collapsed="false">
      <c r="A201" s="1" t="s">
        <v>306</v>
      </c>
      <c r="B201" s="1" t="s">
        <v>246</v>
      </c>
      <c r="C201" s="1" t="n">
        <v>2.2973</v>
      </c>
      <c r="D201" s="1" t="n">
        <v>683</v>
      </c>
      <c r="E201" s="1" t="n">
        <v>29730</v>
      </c>
    </row>
    <row r="202" customFormat="false" ht="12.8" hidden="false" customHeight="false" outlineLevel="0" collapsed="false">
      <c r="A202" s="1" t="s">
        <v>307</v>
      </c>
      <c r="B202" s="1" t="s">
        <v>246</v>
      </c>
      <c r="C202" s="1" t="n">
        <v>2.1552</v>
      </c>
      <c r="D202" s="1" t="n">
        <v>115</v>
      </c>
      <c r="E202" s="1" t="n">
        <v>5336</v>
      </c>
    </row>
    <row r="205" customFormat="false" ht="12.8" hidden="false" customHeight="false" outlineLevel="0" collapsed="false">
      <c r="A205" s="1" t="s">
        <v>304</v>
      </c>
      <c r="B205" s="1" t="s">
        <v>194</v>
      </c>
      <c r="C205" s="1" t="s">
        <v>319</v>
      </c>
      <c r="D205" s="1" t="s">
        <v>320</v>
      </c>
      <c r="E205" s="1" t="s">
        <v>20</v>
      </c>
    </row>
    <row r="206" customFormat="false" ht="12.8" hidden="false" customHeight="false" outlineLevel="0" collapsed="false">
      <c r="A206" s="1" t="s">
        <v>310</v>
      </c>
      <c r="B206" s="1" t="s">
        <v>205</v>
      </c>
      <c r="C206" s="1" t="n">
        <v>0.1666</v>
      </c>
      <c r="D206" s="1" t="n">
        <v>6</v>
      </c>
      <c r="E206" s="1" t="n">
        <v>3602</v>
      </c>
    </row>
    <row r="207" customFormat="false" ht="12.8" hidden="false" customHeight="false" outlineLevel="0" collapsed="false">
      <c r="A207" s="1" t="s">
        <v>309</v>
      </c>
      <c r="B207" s="1" t="s">
        <v>205</v>
      </c>
      <c r="C207" s="1" t="n">
        <v>0.148</v>
      </c>
      <c r="D207" s="1" t="n">
        <v>3</v>
      </c>
      <c r="E207" s="1" t="n">
        <v>2027</v>
      </c>
    </row>
    <row r="208" customFormat="false" ht="12.8" hidden="false" customHeight="false" outlineLevel="0" collapsed="false">
      <c r="A208" s="1" t="s">
        <v>309</v>
      </c>
      <c r="B208" s="1" t="s">
        <v>204</v>
      </c>
      <c r="C208" s="1" t="n">
        <v>0.3947</v>
      </c>
      <c r="D208" s="1" t="n">
        <v>8</v>
      </c>
      <c r="E208" s="1" t="n">
        <v>2027</v>
      </c>
    </row>
    <row r="209" customFormat="false" ht="12.8" hidden="false" customHeight="false" outlineLevel="0" collapsed="false">
      <c r="A209" s="1" t="s">
        <v>311</v>
      </c>
      <c r="B209" s="1" t="s">
        <v>204</v>
      </c>
      <c r="C209" s="1" t="n">
        <v>0.3226</v>
      </c>
      <c r="D209" s="1" t="n">
        <v>3</v>
      </c>
      <c r="E209" s="1" t="n">
        <v>930</v>
      </c>
    </row>
    <row r="210" customFormat="false" ht="12.8" hidden="false" customHeight="false" outlineLevel="0" collapsed="false">
      <c r="A210" s="1" t="s">
        <v>310</v>
      </c>
      <c r="B210" s="1" t="s">
        <v>204</v>
      </c>
      <c r="C210" s="1" t="n">
        <v>0.1666</v>
      </c>
      <c r="D210" s="1" t="n">
        <v>6</v>
      </c>
      <c r="E210" s="1" t="n">
        <v>3602</v>
      </c>
    </row>
    <row r="211" customFormat="false" ht="12.8" hidden="false" customHeight="false" outlineLevel="0" collapsed="false">
      <c r="A211" s="1" t="s">
        <v>312</v>
      </c>
      <c r="B211" s="1" t="s">
        <v>130</v>
      </c>
      <c r="C211" s="1" t="n">
        <v>22.1289</v>
      </c>
      <c r="D211" s="1" t="n">
        <v>79</v>
      </c>
      <c r="E211" s="1" t="n">
        <v>357</v>
      </c>
    </row>
    <row r="212" customFormat="false" ht="12.8" hidden="false" customHeight="false" outlineLevel="0" collapsed="false">
      <c r="A212" s="1" t="s">
        <v>309</v>
      </c>
      <c r="B212" s="1" t="s">
        <v>130</v>
      </c>
      <c r="C212" s="1" t="n">
        <v>12.5802</v>
      </c>
      <c r="D212" s="1" t="n">
        <v>255</v>
      </c>
      <c r="E212" s="1" t="n">
        <v>2027</v>
      </c>
    </row>
    <row r="213" customFormat="false" ht="12.8" hidden="false" customHeight="false" outlineLevel="0" collapsed="false">
      <c r="A213" s="1" t="s">
        <v>310</v>
      </c>
      <c r="B213" s="1" t="s">
        <v>130</v>
      </c>
      <c r="C213" s="1" t="n">
        <v>12.5208</v>
      </c>
      <c r="D213" s="1" t="n">
        <v>451</v>
      </c>
      <c r="E213" s="1" t="n">
        <v>3602</v>
      </c>
    </row>
    <row r="214" customFormat="false" ht="12.8" hidden="false" customHeight="false" outlineLevel="0" collapsed="false">
      <c r="A214" s="1" t="s">
        <v>311</v>
      </c>
      <c r="B214" s="1" t="s">
        <v>130</v>
      </c>
      <c r="C214" s="1" t="n">
        <v>5.1613</v>
      </c>
      <c r="D214" s="1" t="n">
        <v>48</v>
      </c>
      <c r="E214" s="1" t="n">
        <v>930</v>
      </c>
    </row>
    <row r="215" customFormat="false" ht="12.8" hidden="false" customHeight="false" outlineLevel="0" collapsed="false">
      <c r="A215" s="1" t="s">
        <v>312</v>
      </c>
      <c r="B215" s="1" t="s">
        <v>111</v>
      </c>
      <c r="C215" s="1" t="n">
        <v>12.0448</v>
      </c>
      <c r="D215" s="1" t="n">
        <v>43</v>
      </c>
      <c r="E215" s="1" t="n">
        <v>357</v>
      </c>
    </row>
    <row r="216" customFormat="false" ht="12.8" hidden="false" customHeight="false" outlineLevel="0" collapsed="false">
      <c r="A216" s="1" t="s">
        <v>310</v>
      </c>
      <c r="B216" s="1" t="s">
        <v>111</v>
      </c>
      <c r="C216" s="1" t="n">
        <v>7.8845</v>
      </c>
      <c r="D216" s="1" t="n">
        <v>284</v>
      </c>
      <c r="E216" s="1" t="n">
        <v>3602</v>
      </c>
    </row>
    <row r="217" customFormat="false" ht="12.8" hidden="false" customHeight="false" outlineLevel="0" collapsed="false">
      <c r="A217" s="1" t="s">
        <v>309</v>
      </c>
      <c r="B217" s="1" t="s">
        <v>111</v>
      </c>
      <c r="C217" s="1" t="n">
        <v>6.6108</v>
      </c>
      <c r="D217" s="1" t="n">
        <v>134</v>
      </c>
      <c r="E217" s="1" t="n">
        <v>2027</v>
      </c>
    </row>
    <row r="218" customFormat="false" ht="12.8" hidden="false" customHeight="false" outlineLevel="0" collapsed="false">
      <c r="A218" s="1" t="s">
        <v>311</v>
      </c>
      <c r="B218" s="1" t="s">
        <v>111</v>
      </c>
      <c r="C218" s="1" t="n">
        <v>4.086</v>
      </c>
      <c r="D218" s="1" t="n">
        <v>38</v>
      </c>
      <c r="E218" s="1" t="n">
        <v>930</v>
      </c>
    </row>
    <row r="219" customFormat="false" ht="12.8" hidden="false" customHeight="false" outlineLevel="0" collapsed="false">
      <c r="A219" s="1" t="s">
        <v>310</v>
      </c>
      <c r="B219" s="1" t="s">
        <v>82</v>
      </c>
      <c r="C219" s="1" t="n">
        <v>24.5697</v>
      </c>
      <c r="D219" s="1" t="n">
        <v>885</v>
      </c>
      <c r="E219" s="1" t="n">
        <v>3602</v>
      </c>
    </row>
    <row r="220" customFormat="false" ht="12.8" hidden="false" customHeight="false" outlineLevel="0" collapsed="false">
      <c r="A220" s="1" t="s">
        <v>312</v>
      </c>
      <c r="B220" s="1" t="s">
        <v>82</v>
      </c>
      <c r="C220" s="1" t="n">
        <v>20.4482</v>
      </c>
      <c r="D220" s="1" t="n">
        <v>73</v>
      </c>
      <c r="E220" s="1" t="n">
        <v>357</v>
      </c>
    </row>
    <row r="221" customFormat="false" ht="12.8" hidden="false" customHeight="false" outlineLevel="0" collapsed="false">
      <c r="A221" s="1" t="s">
        <v>311</v>
      </c>
      <c r="B221" s="1" t="s">
        <v>82</v>
      </c>
      <c r="C221" s="1" t="n">
        <v>19.1398</v>
      </c>
      <c r="D221" s="1" t="n">
        <v>178</v>
      </c>
      <c r="E221" s="1" t="n">
        <v>930</v>
      </c>
    </row>
    <row r="222" customFormat="false" ht="12.8" hidden="false" customHeight="false" outlineLevel="0" collapsed="false">
      <c r="A222" s="1" t="s">
        <v>309</v>
      </c>
      <c r="B222" s="1" t="s">
        <v>82</v>
      </c>
      <c r="C222" s="1" t="n">
        <v>18.5989</v>
      </c>
      <c r="D222" s="1" t="n">
        <v>377</v>
      </c>
      <c r="E222" s="1" t="n">
        <v>2027</v>
      </c>
    </row>
    <row r="223" customFormat="false" ht="12.8" hidden="false" customHeight="false" outlineLevel="0" collapsed="false">
      <c r="A223" s="1" t="s">
        <v>311</v>
      </c>
      <c r="B223" s="1" t="s">
        <v>203</v>
      </c>
      <c r="C223" s="1" t="n">
        <v>0.1075</v>
      </c>
      <c r="D223" s="1" t="n">
        <v>1</v>
      </c>
      <c r="E223" s="1" t="n">
        <v>930</v>
      </c>
    </row>
    <row r="224" customFormat="false" ht="12.8" hidden="false" customHeight="false" outlineLevel="0" collapsed="false">
      <c r="A224" s="1" t="s">
        <v>310</v>
      </c>
      <c r="B224" s="1" t="s">
        <v>203</v>
      </c>
      <c r="C224" s="1" t="n">
        <v>0.0833</v>
      </c>
      <c r="D224" s="1" t="n">
        <v>3</v>
      </c>
      <c r="E224" s="1" t="n">
        <v>3602</v>
      </c>
    </row>
    <row r="225" customFormat="false" ht="12.8" hidden="false" customHeight="false" outlineLevel="0" collapsed="false">
      <c r="A225" s="1" t="s">
        <v>309</v>
      </c>
      <c r="B225" s="1" t="s">
        <v>203</v>
      </c>
      <c r="C225" s="1" t="n">
        <v>0.0493</v>
      </c>
      <c r="D225" s="1" t="n">
        <v>1</v>
      </c>
      <c r="E225" s="1" t="n">
        <v>2027</v>
      </c>
    </row>
    <row r="226" customFormat="false" ht="12.8" hidden="false" customHeight="false" outlineLevel="0" collapsed="false">
      <c r="A226" s="1" t="s">
        <v>312</v>
      </c>
      <c r="B226" s="1" t="s">
        <v>198</v>
      </c>
      <c r="C226" s="1" t="n">
        <v>2.8011</v>
      </c>
      <c r="D226" s="1" t="n">
        <v>10</v>
      </c>
      <c r="E226" s="1" t="n">
        <v>357</v>
      </c>
    </row>
    <row r="227" customFormat="false" ht="12.8" hidden="false" customHeight="false" outlineLevel="0" collapsed="false">
      <c r="A227" s="1" t="s">
        <v>310</v>
      </c>
      <c r="B227" s="1" t="s">
        <v>198</v>
      </c>
      <c r="C227" s="1" t="n">
        <v>1.2215</v>
      </c>
      <c r="D227" s="1" t="n">
        <v>44</v>
      </c>
      <c r="E227" s="1" t="n">
        <v>3602</v>
      </c>
    </row>
    <row r="228" customFormat="false" ht="12.8" hidden="false" customHeight="false" outlineLevel="0" collapsed="false">
      <c r="A228" s="1" t="s">
        <v>309</v>
      </c>
      <c r="B228" s="1" t="s">
        <v>198</v>
      </c>
      <c r="C228" s="1" t="n">
        <v>0.9373</v>
      </c>
      <c r="D228" s="1" t="n">
        <v>19</v>
      </c>
      <c r="E228" s="1" t="n">
        <v>2027</v>
      </c>
    </row>
    <row r="229" customFormat="false" ht="12.8" hidden="false" customHeight="false" outlineLevel="0" collapsed="false">
      <c r="A229" s="1" t="s">
        <v>311</v>
      </c>
      <c r="B229" s="1" t="s">
        <v>198</v>
      </c>
      <c r="C229" s="1" t="n">
        <v>0.5376</v>
      </c>
      <c r="D229" s="1" t="n">
        <v>5</v>
      </c>
      <c r="E229" s="1" t="n">
        <v>930</v>
      </c>
    </row>
    <row r="230" customFormat="false" ht="12.8" hidden="false" customHeight="false" outlineLevel="0" collapsed="false">
      <c r="A230" s="1" t="s">
        <v>312</v>
      </c>
      <c r="B230" s="1" t="s">
        <v>206</v>
      </c>
      <c r="C230" s="1" t="n">
        <v>0.2801</v>
      </c>
      <c r="D230" s="1" t="n">
        <v>1</v>
      </c>
      <c r="E230" s="1" t="n">
        <v>357</v>
      </c>
    </row>
    <row r="231" customFormat="false" ht="12.8" hidden="false" customHeight="false" outlineLevel="0" collapsed="false">
      <c r="A231" s="1" t="s">
        <v>309</v>
      </c>
      <c r="B231" s="1" t="s">
        <v>206</v>
      </c>
      <c r="C231" s="1" t="n">
        <v>0.148</v>
      </c>
      <c r="D231" s="1" t="n">
        <v>3</v>
      </c>
      <c r="E231" s="1" t="n">
        <v>2027</v>
      </c>
    </row>
    <row r="232" customFormat="false" ht="12.8" hidden="false" customHeight="false" outlineLevel="0" collapsed="false">
      <c r="A232" s="1" t="s">
        <v>312</v>
      </c>
      <c r="B232" s="1" t="s">
        <v>48</v>
      </c>
      <c r="C232" s="1" t="n">
        <v>25.2101</v>
      </c>
      <c r="D232" s="1" t="n">
        <v>90</v>
      </c>
      <c r="E232" s="1" t="n">
        <v>357</v>
      </c>
    </row>
    <row r="233" customFormat="false" ht="12.8" hidden="false" customHeight="false" outlineLevel="0" collapsed="false">
      <c r="A233" s="1" t="s">
        <v>310</v>
      </c>
      <c r="B233" s="1" t="s">
        <v>48</v>
      </c>
      <c r="C233" s="1" t="n">
        <v>21.5713</v>
      </c>
      <c r="D233" s="1" t="n">
        <v>777</v>
      </c>
      <c r="E233" s="1" t="n">
        <v>3602</v>
      </c>
    </row>
    <row r="234" customFormat="false" ht="12.8" hidden="false" customHeight="false" outlineLevel="0" collapsed="false">
      <c r="A234" s="1" t="s">
        <v>309</v>
      </c>
      <c r="B234" s="1" t="s">
        <v>48</v>
      </c>
      <c r="C234" s="1" t="n">
        <v>19.3389</v>
      </c>
      <c r="D234" s="1" t="n">
        <v>392</v>
      </c>
      <c r="E234" s="1" t="n">
        <v>2027</v>
      </c>
    </row>
    <row r="235" customFormat="false" ht="12.8" hidden="false" customHeight="false" outlineLevel="0" collapsed="false">
      <c r="A235" s="1" t="s">
        <v>311</v>
      </c>
      <c r="B235" s="1" t="s">
        <v>48</v>
      </c>
      <c r="C235" s="1" t="n">
        <v>18.4946</v>
      </c>
      <c r="D235" s="1" t="n">
        <v>172</v>
      </c>
      <c r="E235" s="1" t="n">
        <v>930</v>
      </c>
    </row>
    <row r="236" customFormat="false" ht="12.8" hidden="false" customHeight="false" outlineLevel="0" collapsed="false">
      <c r="A236" s="1" t="s">
        <v>310</v>
      </c>
      <c r="B236" s="1" t="s">
        <v>201</v>
      </c>
      <c r="C236" s="1" t="n">
        <v>0.6108</v>
      </c>
      <c r="D236" s="1" t="n">
        <v>22</v>
      </c>
      <c r="E236" s="1" t="n">
        <v>3602</v>
      </c>
    </row>
    <row r="237" customFormat="false" ht="12.8" hidden="false" customHeight="false" outlineLevel="0" collapsed="false">
      <c r="A237" s="1" t="s">
        <v>312</v>
      </c>
      <c r="B237" s="1" t="s">
        <v>201</v>
      </c>
      <c r="C237" s="1" t="n">
        <v>0.5602</v>
      </c>
      <c r="D237" s="1" t="n">
        <v>2</v>
      </c>
      <c r="E237" s="1" t="n">
        <v>357</v>
      </c>
    </row>
    <row r="238" customFormat="false" ht="12.8" hidden="false" customHeight="false" outlineLevel="0" collapsed="false">
      <c r="A238" s="1" t="s">
        <v>309</v>
      </c>
      <c r="B238" s="1" t="s">
        <v>201</v>
      </c>
      <c r="C238" s="1" t="n">
        <v>0.2467</v>
      </c>
      <c r="D238" s="1" t="n">
        <v>5</v>
      </c>
      <c r="E238" s="1" t="n">
        <v>2027</v>
      </c>
    </row>
    <row r="239" customFormat="false" ht="12.8" hidden="false" customHeight="false" outlineLevel="0" collapsed="false">
      <c r="A239" s="1" t="s">
        <v>311</v>
      </c>
      <c r="B239" s="1" t="s">
        <v>201</v>
      </c>
      <c r="C239" s="1" t="n">
        <v>0.2151</v>
      </c>
      <c r="D239" s="1" t="n">
        <v>2</v>
      </c>
      <c r="E239" s="1" t="n">
        <v>930</v>
      </c>
    </row>
    <row r="240" customFormat="false" ht="12.8" hidden="false" customHeight="false" outlineLevel="0" collapsed="false">
      <c r="A240" s="1" t="s">
        <v>312</v>
      </c>
      <c r="B240" s="1" t="s">
        <v>199</v>
      </c>
      <c r="C240" s="1" t="n">
        <v>4.7619</v>
      </c>
      <c r="D240" s="1" t="n">
        <v>17</v>
      </c>
      <c r="E240" s="1" t="n">
        <v>357</v>
      </c>
    </row>
    <row r="241" customFormat="false" ht="12.8" hidden="false" customHeight="false" outlineLevel="0" collapsed="false">
      <c r="A241" s="1" t="s">
        <v>311</v>
      </c>
      <c r="B241" s="1" t="s">
        <v>199</v>
      </c>
      <c r="C241" s="1" t="n">
        <v>0.8602</v>
      </c>
      <c r="D241" s="1" t="n">
        <v>8</v>
      </c>
      <c r="E241" s="1" t="n">
        <v>930</v>
      </c>
    </row>
    <row r="242" customFormat="false" ht="12.8" hidden="false" customHeight="false" outlineLevel="0" collapsed="false">
      <c r="A242" s="1" t="s">
        <v>309</v>
      </c>
      <c r="B242" s="1" t="s">
        <v>199</v>
      </c>
      <c r="C242" s="1" t="n">
        <v>0.6907</v>
      </c>
      <c r="D242" s="1" t="n">
        <v>14</v>
      </c>
      <c r="E242" s="1" t="n">
        <v>2027</v>
      </c>
    </row>
    <row r="243" customFormat="false" ht="12.8" hidden="false" customHeight="false" outlineLevel="0" collapsed="false">
      <c r="A243" s="1" t="s">
        <v>310</v>
      </c>
      <c r="B243" s="1" t="s">
        <v>199</v>
      </c>
      <c r="C243" s="1" t="n">
        <v>0.472</v>
      </c>
      <c r="D243" s="1" t="n">
        <v>17</v>
      </c>
      <c r="E243" s="1" t="n">
        <v>3602</v>
      </c>
    </row>
    <row r="244" customFormat="false" ht="12.8" hidden="false" customHeight="false" outlineLevel="0" collapsed="false">
      <c r="A244" s="1" t="s">
        <v>312</v>
      </c>
      <c r="B244" s="1" t="s">
        <v>161</v>
      </c>
      <c r="C244" s="1" t="n">
        <v>21.8487</v>
      </c>
      <c r="D244" s="1" t="n">
        <v>78</v>
      </c>
      <c r="E244" s="1" t="n">
        <v>357</v>
      </c>
    </row>
    <row r="245" customFormat="false" ht="12.8" hidden="false" customHeight="false" outlineLevel="0" collapsed="false">
      <c r="A245" s="1" t="s">
        <v>310</v>
      </c>
      <c r="B245" s="1" t="s">
        <v>161</v>
      </c>
      <c r="C245" s="1" t="n">
        <v>3.2204</v>
      </c>
      <c r="D245" s="1" t="n">
        <v>116</v>
      </c>
      <c r="E245" s="1" t="n">
        <v>3602</v>
      </c>
    </row>
    <row r="246" customFormat="false" ht="12.8" hidden="false" customHeight="false" outlineLevel="0" collapsed="false">
      <c r="A246" s="1" t="s">
        <v>309</v>
      </c>
      <c r="B246" s="1" t="s">
        <v>161</v>
      </c>
      <c r="C246" s="1" t="n">
        <v>2.812</v>
      </c>
      <c r="D246" s="1" t="n">
        <v>57</v>
      </c>
      <c r="E246" s="1" t="n">
        <v>2027</v>
      </c>
    </row>
    <row r="247" customFormat="false" ht="12.8" hidden="false" customHeight="false" outlineLevel="0" collapsed="false">
      <c r="A247" s="1" t="s">
        <v>311</v>
      </c>
      <c r="B247" s="1" t="s">
        <v>161</v>
      </c>
      <c r="C247" s="1" t="n">
        <v>0.7527</v>
      </c>
      <c r="D247" s="1" t="n">
        <v>7</v>
      </c>
      <c r="E247" s="1" t="n">
        <v>930</v>
      </c>
    </row>
    <row r="248" customFormat="false" ht="12.8" hidden="false" customHeight="false" outlineLevel="0" collapsed="false">
      <c r="A248" s="1" t="s">
        <v>310</v>
      </c>
      <c r="B248" s="1" t="s">
        <v>202</v>
      </c>
      <c r="C248" s="1" t="n">
        <v>0.5275</v>
      </c>
      <c r="D248" s="1" t="n">
        <v>19</v>
      </c>
      <c r="E248" s="1" t="n">
        <v>3602</v>
      </c>
    </row>
    <row r="249" customFormat="false" ht="12.8" hidden="false" customHeight="false" outlineLevel="0" collapsed="false">
      <c r="A249" s="1" t="s">
        <v>309</v>
      </c>
      <c r="B249" s="1" t="s">
        <v>202</v>
      </c>
      <c r="C249" s="1" t="n">
        <v>0.444</v>
      </c>
      <c r="D249" s="1" t="n">
        <v>9</v>
      </c>
      <c r="E249" s="1" t="n">
        <v>2027</v>
      </c>
    </row>
    <row r="250" customFormat="false" ht="12.8" hidden="false" customHeight="false" outlineLevel="0" collapsed="false">
      <c r="A250" s="1" t="s">
        <v>312</v>
      </c>
      <c r="B250" s="1" t="s">
        <v>202</v>
      </c>
      <c r="C250" s="1" t="n">
        <v>0.2801</v>
      </c>
      <c r="D250" s="1" t="n">
        <v>1</v>
      </c>
      <c r="E250" s="1" t="n">
        <v>357</v>
      </c>
    </row>
    <row r="251" customFormat="false" ht="12.8" hidden="false" customHeight="false" outlineLevel="0" collapsed="false">
      <c r="A251" s="1" t="s">
        <v>312</v>
      </c>
      <c r="B251" s="1" t="s">
        <v>200</v>
      </c>
      <c r="C251" s="1" t="n">
        <v>1.9608</v>
      </c>
      <c r="D251" s="1" t="n">
        <v>7</v>
      </c>
      <c r="E251" s="1" t="n">
        <v>357</v>
      </c>
    </row>
    <row r="252" customFormat="false" ht="12.8" hidden="false" customHeight="false" outlineLevel="0" collapsed="false">
      <c r="A252" s="1" t="s">
        <v>311</v>
      </c>
      <c r="B252" s="1" t="s">
        <v>200</v>
      </c>
      <c r="C252" s="1" t="n">
        <v>0.8602</v>
      </c>
      <c r="D252" s="1" t="n">
        <v>8</v>
      </c>
      <c r="E252" s="1" t="n">
        <v>930</v>
      </c>
    </row>
    <row r="253" customFormat="false" ht="12.8" hidden="false" customHeight="false" outlineLevel="0" collapsed="false">
      <c r="A253" s="1" t="s">
        <v>310</v>
      </c>
      <c r="B253" s="1" t="s">
        <v>200</v>
      </c>
      <c r="C253" s="1" t="n">
        <v>0.583</v>
      </c>
      <c r="D253" s="1" t="n">
        <v>21</v>
      </c>
      <c r="E253" s="1" t="n">
        <v>3602</v>
      </c>
    </row>
    <row r="254" customFormat="false" ht="12.8" hidden="false" customHeight="false" outlineLevel="0" collapsed="false">
      <c r="A254" s="1" t="s">
        <v>309</v>
      </c>
      <c r="B254" s="1" t="s">
        <v>200</v>
      </c>
      <c r="C254" s="1" t="n">
        <v>0.444</v>
      </c>
      <c r="D254" s="1" t="n">
        <v>9</v>
      </c>
      <c r="E254" s="1" t="n">
        <v>2027</v>
      </c>
    </row>
    <row r="255" customFormat="false" ht="12.8" hidden="false" customHeight="false" outlineLevel="0" collapsed="false">
      <c r="A255" s="1" t="s">
        <v>311</v>
      </c>
      <c r="B255" s="1" t="s">
        <v>246</v>
      </c>
      <c r="C255" s="1" t="n">
        <v>2.043</v>
      </c>
      <c r="D255" s="1" t="n">
        <v>19</v>
      </c>
      <c r="E255" s="1" t="n">
        <v>930</v>
      </c>
    </row>
    <row r="256" customFormat="false" ht="12.8" hidden="false" customHeight="false" outlineLevel="0" collapsed="false">
      <c r="A256" s="1" t="s">
        <v>310</v>
      </c>
      <c r="B256" s="1" t="s">
        <v>246</v>
      </c>
      <c r="C256" s="1" t="n">
        <v>1.9711</v>
      </c>
      <c r="D256" s="1" t="n">
        <v>71</v>
      </c>
      <c r="E256" s="1" t="n">
        <v>3602</v>
      </c>
    </row>
    <row r="257" customFormat="false" ht="12.8" hidden="false" customHeight="false" outlineLevel="0" collapsed="false">
      <c r="A257" s="1" t="s">
        <v>312</v>
      </c>
      <c r="B257" s="1" t="s">
        <v>246</v>
      </c>
      <c r="C257" s="1" t="n">
        <v>1.9608</v>
      </c>
      <c r="D257" s="1" t="n">
        <v>7</v>
      </c>
      <c r="E257" s="1" t="n">
        <v>357</v>
      </c>
    </row>
    <row r="258" customFormat="false" ht="12.8" hidden="false" customHeight="false" outlineLevel="0" collapsed="false">
      <c r="A258" s="1" t="s">
        <v>309</v>
      </c>
      <c r="B258" s="1" t="s">
        <v>246</v>
      </c>
      <c r="C258" s="1" t="n">
        <v>1.8254</v>
      </c>
      <c r="D258" s="1" t="n">
        <v>37</v>
      </c>
      <c r="E258" s="1" t="n">
        <v>2027</v>
      </c>
    </row>
    <row r="259" customFormat="false" ht="12.8" hidden="false" customHeight="false" outlineLevel="0" collapsed="false">
      <c r="A259" s="0"/>
      <c r="B259" s="0"/>
    </row>
    <row r="260" customFormat="false" ht="12.8" hidden="false" customHeight="false" outlineLevel="0" collapsed="false">
      <c r="A260" s="0"/>
      <c r="B260" s="0"/>
    </row>
    <row r="261" customFormat="false" ht="12.8" hidden="false" customHeight="false" outlineLevel="0" collapsed="false">
      <c r="A261" s="0"/>
      <c r="B261" s="0"/>
    </row>
    <row r="262" customFormat="false" ht="12.8" hidden="false" customHeight="false" outlineLevel="0" collapsed="false">
      <c r="A262" s="0"/>
      <c r="B262" s="0"/>
    </row>
    <row r="263" customFormat="false" ht="12.8" hidden="false" customHeight="false" outlineLevel="0" collapsed="false">
      <c r="A263" s="0"/>
      <c r="B263" s="0"/>
    </row>
    <row r="264" customFormat="false" ht="12.8" hidden="false" customHeight="false" outlineLevel="0" collapsed="false">
      <c r="A264" s="0"/>
      <c r="B264" s="0"/>
    </row>
    <row r="265" customFormat="false" ht="12.8" hidden="false" customHeight="false" outlineLevel="0" collapsed="false">
      <c r="A265" s="0"/>
      <c r="B265" s="0"/>
    </row>
    <row r="266" customFormat="false" ht="12.8" hidden="false" customHeight="false" outlineLevel="0" collapsed="false">
      <c r="A266" s="0"/>
      <c r="B266" s="0"/>
    </row>
    <row r="267" customFormat="false" ht="12.8" hidden="false" customHeight="false" outlineLevel="0" collapsed="false">
      <c r="A267" s="0"/>
      <c r="B267" s="0"/>
    </row>
    <row r="268" customFormat="false" ht="12.8" hidden="false" customHeight="false" outlineLevel="0" collapsed="false">
      <c r="A268" s="0"/>
      <c r="B268" s="0"/>
    </row>
    <row r="269" customFormat="false" ht="12.8" hidden="false" customHeight="false" outlineLevel="0" collapsed="false">
      <c r="A269" s="0"/>
      <c r="B269" s="0"/>
    </row>
    <row r="270" customFormat="false" ht="12.8" hidden="false" customHeight="false" outlineLevel="0" collapsed="false">
      <c r="A270" s="0"/>
      <c r="B270" s="0"/>
    </row>
    <row r="271" customFormat="false" ht="12.8" hidden="false" customHeight="false" outlineLevel="0" collapsed="false">
      <c r="A271" s="0"/>
      <c r="B271" s="0"/>
    </row>
    <row r="272" customFormat="false" ht="12.8" hidden="false" customHeight="false" outlineLevel="0" collapsed="false">
      <c r="A272" s="0"/>
      <c r="B272" s="0"/>
    </row>
    <row r="273" customFormat="false" ht="12.8" hidden="false" customHeight="false" outlineLevel="0" collapsed="false">
      <c r="A273" s="0"/>
      <c r="B273" s="0"/>
    </row>
    <row r="274" customFormat="false" ht="12.8" hidden="false" customHeight="false" outlineLevel="0" collapsed="false">
      <c r="A274" s="0"/>
      <c r="B274" s="0"/>
    </row>
    <row r="275" customFormat="false" ht="12.8" hidden="false" customHeight="false" outlineLevel="0" collapsed="false">
      <c r="A275" s="0"/>
      <c r="B275" s="0"/>
    </row>
    <row r="276" customFormat="false" ht="12.8" hidden="false" customHeight="false" outlineLevel="0" collapsed="false">
      <c r="A276" s="0"/>
      <c r="B276" s="0"/>
    </row>
    <row r="277" customFormat="false" ht="12.8" hidden="false" customHeight="false" outlineLevel="0" collapsed="false">
      <c r="A277" s="0"/>
      <c r="B277" s="0"/>
    </row>
    <row r="278" customFormat="false" ht="12.8" hidden="false" customHeight="false" outlineLevel="0" collapsed="false">
      <c r="A278" s="0"/>
      <c r="B278" s="0"/>
    </row>
    <row r="279" customFormat="false" ht="12.8" hidden="false" customHeight="false" outlineLevel="0" collapsed="false">
      <c r="A279" s="0"/>
      <c r="B279" s="0"/>
    </row>
    <row r="280" customFormat="false" ht="12.8" hidden="false" customHeight="false" outlineLevel="0" collapsed="false">
      <c r="A280" s="0"/>
      <c r="B280" s="0"/>
    </row>
    <row r="281" customFormat="false" ht="12.8" hidden="false" customHeight="false" outlineLevel="0" collapsed="false">
      <c r="A281" s="0"/>
      <c r="B281" s="0"/>
    </row>
    <row r="282" customFormat="false" ht="12.8" hidden="false" customHeight="false" outlineLevel="0" collapsed="false">
      <c r="A282" s="0"/>
      <c r="B282" s="0"/>
    </row>
    <row r="283" customFormat="false" ht="12.8" hidden="false" customHeight="false" outlineLevel="0" collapsed="false">
      <c r="A283" s="0"/>
      <c r="B283" s="0"/>
    </row>
    <row r="284" customFormat="false" ht="12.8" hidden="false" customHeight="false" outlineLevel="0" collapsed="false">
      <c r="A284" s="0"/>
      <c r="B284" s="0"/>
    </row>
    <row r="285" customFormat="false" ht="12.8" hidden="false" customHeight="false" outlineLevel="0" collapsed="false">
      <c r="A285" s="0"/>
      <c r="B285" s="0"/>
    </row>
    <row r="286" customFormat="false" ht="12.8" hidden="false" customHeight="false" outlineLevel="0" collapsed="false">
      <c r="A286" s="0"/>
      <c r="B286" s="0"/>
    </row>
    <row r="287" customFormat="false" ht="12.8" hidden="false" customHeight="false" outlineLevel="0" collapsed="false">
      <c r="A287" s="0"/>
      <c r="B287" s="0"/>
    </row>
    <row r="288" customFormat="false" ht="12.8" hidden="false" customHeight="false" outlineLevel="0" collapsed="false">
      <c r="A288" s="0"/>
      <c r="B288" s="0"/>
    </row>
    <row r="289" customFormat="false" ht="12.8" hidden="false" customHeight="false" outlineLevel="0" collapsed="false">
      <c r="A289" s="0"/>
      <c r="B289" s="0"/>
    </row>
    <row r="290" customFormat="false" ht="12.8" hidden="false" customHeight="false" outlineLevel="0" collapsed="false">
      <c r="A290" s="0"/>
      <c r="B290" s="0"/>
    </row>
    <row r="291" customFormat="false" ht="12.8" hidden="false" customHeight="false" outlineLevel="0" collapsed="false">
      <c r="A291" s="0"/>
      <c r="B291" s="0"/>
    </row>
    <row r="292" customFormat="false" ht="12.8" hidden="false" customHeight="false" outlineLevel="0" collapsed="false">
      <c r="A292" s="0"/>
      <c r="B292" s="0"/>
    </row>
    <row r="293" customFormat="false" ht="12.8" hidden="false" customHeight="false" outlineLevel="0" collapsed="false">
      <c r="A293" s="0"/>
      <c r="B293" s="0"/>
    </row>
    <row r="294" customFormat="false" ht="12.8" hidden="false" customHeight="false" outlineLevel="0" collapsed="false">
      <c r="A294" s="0"/>
      <c r="B294" s="0"/>
    </row>
    <row r="295" customFormat="false" ht="12.8" hidden="false" customHeight="false" outlineLevel="0" collapsed="false">
      <c r="A295" s="0"/>
      <c r="B295" s="0"/>
    </row>
    <row r="296" customFormat="false" ht="12.8" hidden="false" customHeight="false" outlineLevel="0" collapsed="false">
      <c r="A296" s="0"/>
      <c r="B296" s="0"/>
    </row>
    <row r="297" customFormat="false" ht="12.8" hidden="false" customHeight="false" outlineLevel="0" collapsed="false">
      <c r="A297" s="0"/>
      <c r="B297" s="0"/>
    </row>
    <row r="298" customFormat="false" ht="12.8" hidden="false" customHeight="false" outlineLevel="0" collapsed="false">
      <c r="A298" s="0"/>
      <c r="B298" s="0"/>
    </row>
    <row r="299" customFormat="false" ht="12.8" hidden="false" customHeight="false" outlineLevel="0" collapsed="false">
      <c r="A299" s="0"/>
      <c r="B299" s="0"/>
    </row>
    <row r="300" customFormat="false" ht="12.8" hidden="false" customHeight="false" outlineLevel="0" collapsed="false">
      <c r="A300" s="0"/>
      <c r="B300" s="0"/>
    </row>
    <row r="301" customFormat="false" ht="12.8" hidden="false" customHeight="false" outlineLevel="0" collapsed="false">
      <c r="A301" s="0"/>
      <c r="B301" s="0"/>
    </row>
    <row r="302" customFormat="false" ht="12.8" hidden="false" customHeight="false" outlineLevel="0" collapsed="false">
      <c r="A302" s="0"/>
      <c r="B302" s="0"/>
    </row>
    <row r="303" customFormat="false" ht="12.8" hidden="false" customHeight="false" outlineLevel="0" collapsed="false">
      <c r="A303" s="0"/>
      <c r="B303" s="0"/>
    </row>
    <row r="304" customFormat="false" ht="12.8" hidden="false" customHeight="false" outlineLevel="0" collapsed="false">
      <c r="A304" s="0"/>
      <c r="B304" s="0"/>
    </row>
    <row r="305" customFormat="false" ht="12.8" hidden="false" customHeight="false" outlineLevel="0" collapsed="false">
      <c r="A305" s="0"/>
      <c r="B305" s="0"/>
    </row>
    <row r="306" customFormat="false" ht="12.8" hidden="false" customHeight="false" outlineLevel="0" collapsed="false">
      <c r="A306" s="0"/>
      <c r="B306" s="0"/>
    </row>
    <row r="307" customFormat="false" ht="12.8" hidden="false" customHeight="false" outlineLevel="0" collapsed="false">
      <c r="A307" s="0"/>
      <c r="B307" s="0"/>
    </row>
    <row r="308" customFormat="false" ht="12.8" hidden="false" customHeight="false" outlineLevel="0" collapsed="false">
      <c r="A308" s="0"/>
      <c r="B308" s="0"/>
    </row>
    <row r="309" customFormat="false" ht="12.8" hidden="false" customHeight="false" outlineLevel="0" collapsed="false">
      <c r="A309" s="0"/>
      <c r="B309" s="0"/>
    </row>
    <row r="310" customFormat="false" ht="12.8" hidden="false" customHeight="false" outlineLevel="0" collapsed="false">
      <c r="A310" s="0"/>
      <c r="B310" s="0"/>
    </row>
    <row r="311" customFormat="false" ht="12.8" hidden="false" customHeight="false" outlineLevel="0" collapsed="false">
      <c r="A311" s="0"/>
      <c r="B311" s="0"/>
    </row>
    <row r="312" customFormat="false" ht="12.8" hidden="false" customHeight="false" outlineLevel="0" collapsed="false">
      <c r="A312" s="0"/>
      <c r="B312" s="0"/>
    </row>
    <row r="313" customFormat="false" ht="12.8" hidden="false" customHeight="false" outlineLevel="0" collapsed="false">
      <c r="A313" s="0"/>
      <c r="B313" s="0"/>
    </row>
    <row r="314" customFormat="false" ht="12.8" hidden="false" customHeight="false" outlineLevel="0" collapsed="false">
      <c r="A314" s="0"/>
      <c r="B314" s="0"/>
    </row>
    <row r="315" customFormat="false" ht="12.8" hidden="false" customHeight="false" outlineLevel="0" collapsed="false">
      <c r="A315" s="0"/>
      <c r="B315" s="0"/>
    </row>
    <row r="316" customFormat="false" ht="12.8" hidden="false" customHeight="false" outlineLevel="0" collapsed="false">
      <c r="A316" s="0"/>
      <c r="B316" s="0"/>
    </row>
    <row r="317" customFormat="false" ht="12.8" hidden="false" customHeight="false" outlineLevel="0" collapsed="false">
      <c r="A317" s="0"/>
      <c r="B317" s="0"/>
    </row>
    <row r="318" customFormat="false" ht="12.8" hidden="false" customHeight="false" outlineLevel="0" collapsed="false">
      <c r="A318" s="0"/>
      <c r="B318" s="0"/>
    </row>
    <row r="319" customFormat="false" ht="12.8" hidden="false" customHeight="false" outlineLevel="0" collapsed="false">
      <c r="A319" s="0"/>
      <c r="B319" s="0"/>
    </row>
    <row r="320" customFormat="false" ht="12.8" hidden="false" customHeight="false" outlineLevel="0" collapsed="false">
      <c r="A320" s="0"/>
      <c r="B320" s="0"/>
    </row>
    <row r="321" customFormat="false" ht="12.8" hidden="false" customHeight="false" outlineLevel="0" collapsed="false">
      <c r="A321" s="0"/>
      <c r="B321" s="0"/>
    </row>
    <row r="322" customFormat="false" ht="12.8" hidden="false" customHeight="false" outlineLevel="0" collapsed="false">
      <c r="A322" s="0"/>
      <c r="B322" s="0"/>
    </row>
    <row r="323" customFormat="false" ht="12.8" hidden="false" customHeight="false" outlineLevel="0" collapsed="false">
      <c r="A323" s="0"/>
      <c r="B323" s="0"/>
    </row>
    <row r="324" customFormat="false" ht="12.8" hidden="false" customHeight="false" outlineLevel="0" collapsed="false">
      <c r="A324" s="0"/>
      <c r="B324" s="0"/>
    </row>
    <row r="325" customFormat="false" ht="12.8" hidden="false" customHeight="false" outlineLevel="0" collapsed="false">
      <c r="A325" s="0"/>
      <c r="B325" s="0"/>
    </row>
    <row r="326" customFormat="false" ht="12.8" hidden="false" customHeight="false" outlineLevel="0" collapsed="false">
      <c r="A326" s="0"/>
      <c r="B326" s="0"/>
    </row>
    <row r="327" customFormat="false" ht="12.8" hidden="false" customHeight="false" outlineLevel="0" collapsed="false">
      <c r="A327" s="0"/>
      <c r="B327" s="0"/>
    </row>
    <row r="328" customFormat="false" ht="12.8" hidden="false" customHeight="false" outlineLevel="0" collapsed="false">
      <c r="A328" s="0"/>
      <c r="B328" s="0"/>
    </row>
    <row r="329" customFormat="false" ht="12.8" hidden="false" customHeight="false" outlineLevel="0" collapsed="false">
      <c r="A329" s="0"/>
      <c r="B329" s="0"/>
    </row>
    <row r="330" customFormat="false" ht="12.8" hidden="false" customHeight="false" outlineLevel="0" collapsed="false">
      <c r="A330" s="0"/>
      <c r="B330" s="0"/>
    </row>
    <row r="331" customFormat="false" ht="12.8" hidden="false" customHeight="false" outlineLevel="0" collapsed="false">
      <c r="A331" s="0"/>
      <c r="B331" s="0"/>
    </row>
    <row r="332" customFormat="false" ht="12.8" hidden="false" customHeight="false" outlineLevel="0" collapsed="false">
      <c r="A332" s="0"/>
      <c r="B332" s="0"/>
    </row>
    <row r="333" customFormat="false" ht="12.8" hidden="false" customHeight="false" outlineLevel="0" collapsed="false">
      <c r="A333" s="0"/>
      <c r="B333" s="0"/>
    </row>
    <row r="334" customFormat="false" ht="12.8" hidden="false" customHeight="false" outlineLevel="0" collapsed="false">
      <c r="A334" s="0"/>
      <c r="B334" s="0"/>
    </row>
    <row r="335" customFormat="false" ht="12.8" hidden="false" customHeight="false" outlineLevel="0" collapsed="false">
      <c r="A335" s="0"/>
      <c r="B335" s="0"/>
    </row>
    <row r="336" customFormat="false" ht="12.8" hidden="false" customHeight="false" outlineLevel="0" collapsed="false">
      <c r="A336" s="0"/>
      <c r="B336" s="0"/>
    </row>
    <row r="337" customFormat="false" ht="12.8" hidden="false" customHeight="false" outlineLevel="0" collapsed="false">
      <c r="A337" s="0"/>
      <c r="B337" s="0"/>
    </row>
    <row r="338" customFormat="false" ht="12.8" hidden="false" customHeight="false" outlineLevel="0" collapsed="false">
      <c r="A338" s="0"/>
      <c r="B338" s="0"/>
    </row>
    <row r="339" customFormat="false" ht="12.8" hidden="false" customHeight="false" outlineLevel="0" collapsed="false">
      <c r="A339" s="0"/>
      <c r="B339" s="0"/>
    </row>
    <row r="340" customFormat="false" ht="12.8" hidden="false" customHeight="false" outlineLevel="0" collapsed="false">
      <c r="A340" s="0"/>
      <c r="B340" s="0"/>
    </row>
    <row r="341" customFormat="false" ht="12.8" hidden="false" customHeight="false" outlineLevel="0" collapsed="false">
      <c r="A341" s="0"/>
      <c r="B341" s="0"/>
    </row>
    <row r="342" customFormat="false" ht="12.8" hidden="false" customHeight="false" outlineLevel="0" collapsed="false">
      <c r="A342" s="0"/>
      <c r="B342" s="0"/>
    </row>
    <row r="343" customFormat="false" ht="12.8" hidden="false" customHeight="false" outlineLevel="0" collapsed="false">
      <c r="A343" s="0"/>
      <c r="B343" s="0"/>
    </row>
    <row r="344" customFormat="false" ht="12.8" hidden="false" customHeight="false" outlineLevel="0" collapsed="false">
      <c r="A344" s="0"/>
      <c r="B344" s="0"/>
    </row>
    <row r="345" customFormat="false" ht="12.8" hidden="false" customHeight="false" outlineLevel="0" collapsed="false">
      <c r="A345" s="0"/>
      <c r="B345" s="0"/>
    </row>
    <row r="346" customFormat="false" ht="12.8" hidden="false" customHeight="false" outlineLevel="0" collapsed="false">
      <c r="A346" s="0"/>
      <c r="B346" s="0"/>
    </row>
    <row r="347" customFormat="false" ht="12.8" hidden="false" customHeight="false" outlineLevel="0" collapsed="false">
      <c r="A347" s="0"/>
      <c r="B347" s="0"/>
    </row>
    <row r="348" customFormat="false" ht="12.8" hidden="false" customHeight="false" outlineLevel="0" collapsed="false">
      <c r="A348" s="0"/>
      <c r="B348" s="0"/>
    </row>
    <row r="349" customFormat="false" ht="12.8" hidden="false" customHeight="false" outlineLevel="0" collapsed="false">
      <c r="A349" s="0"/>
      <c r="B349" s="0"/>
    </row>
    <row r="350" customFormat="false" ht="12.8" hidden="false" customHeight="false" outlineLevel="0" collapsed="false">
      <c r="A350" s="0"/>
      <c r="B350" s="0"/>
    </row>
    <row r="351" customFormat="false" ht="12.8" hidden="false" customHeight="false" outlineLevel="0" collapsed="false">
      <c r="A351" s="0"/>
      <c r="B351" s="0"/>
    </row>
    <row r="352" customFormat="false" ht="12.8" hidden="false" customHeight="false" outlineLevel="0" collapsed="false">
      <c r="A352" s="0"/>
      <c r="B352" s="0"/>
    </row>
    <row r="353" customFormat="false" ht="12.8" hidden="false" customHeight="false" outlineLevel="0" collapsed="false">
      <c r="A353" s="0"/>
      <c r="B353" s="0"/>
    </row>
    <row r="354" customFormat="false" ht="12.8" hidden="false" customHeight="false" outlineLevel="0" collapsed="false">
      <c r="A354" s="0"/>
      <c r="B354" s="0"/>
    </row>
    <row r="355" customFormat="false" ht="12.8" hidden="false" customHeight="false" outlineLevel="0" collapsed="false">
      <c r="A355" s="0"/>
      <c r="B355" s="0"/>
    </row>
    <row r="356" customFormat="false" ht="12.8" hidden="false" customHeight="false" outlineLevel="0" collapsed="false">
      <c r="A356" s="0"/>
      <c r="B356" s="0"/>
    </row>
    <row r="357" customFormat="false" ht="12.8" hidden="false" customHeight="false" outlineLevel="0" collapsed="false">
      <c r="A357" s="0"/>
      <c r="B357" s="0"/>
    </row>
    <row r="358" customFormat="false" ht="12.8" hidden="false" customHeight="false" outlineLevel="0" collapsed="false">
      <c r="A358" s="0"/>
      <c r="B358" s="0"/>
    </row>
    <row r="359" customFormat="false" ht="12.8" hidden="false" customHeight="false" outlineLevel="0" collapsed="false">
      <c r="A359" s="0"/>
      <c r="B359" s="0"/>
    </row>
    <row r="360" customFormat="false" ht="12.8" hidden="false" customHeight="false" outlineLevel="0" collapsed="false">
      <c r="A360" s="0"/>
      <c r="B360" s="0"/>
    </row>
    <row r="361" customFormat="false" ht="12.8" hidden="false" customHeight="false" outlineLevel="0" collapsed="false">
      <c r="A361" s="0"/>
      <c r="B361" s="0"/>
    </row>
    <row r="362" customFormat="false" ht="12.8" hidden="false" customHeight="false" outlineLevel="0" collapsed="false">
      <c r="A362" s="0"/>
      <c r="B362" s="0"/>
    </row>
    <row r="363" customFormat="false" ht="12.8" hidden="false" customHeight="false" outlineLevel="0" collapsed="false">
      <c r="A363" s="0"/>
      <c r="B363" s="0"/>
    </row>
    <row r="364" customFormat="false" ht="12.8" hidden="false" customHeight="false" outlineLevel="0" collapsed="false">
      <c r="A364" s="0"/>
      <c r="B364" s="0"/>
    </row>
    <row r="365" customFormat="false" ht="12.8" hidden="false" customHeight="false" outlineLevel="0" collapsed="false">
      <c r="A365" s="0"/>
      <c r="B365" s="0"/>
    </row>
    <row r="366" customFormat="false" ht="12.8" hidden="false" customHeight="false" outlineLevel="0" collapsed="false">
      <c r="A366" s="0"/>
      <c r="B366" s="0"/>
    </row>
    <row r="367" customFormat="false" ht="12.8" hidden="false" customHeight="false" outlineLevel="0" collapsed="false">
      <c r="A367" s="0"/>
      <c r="B367" s="0"/>
    </row>
    <row r="368" customFormat="false" ht="12.8" hidden="false" customHeight="false" outlineLevel="0" collapsed="false">
      <c r="A368" s="0"/>
      <c r="B368" s="0"/>
    </row>
    <row r="369" customFormat="false" ht="12.8" hidden="false" customHeight="false" outlineLevel="0" collapsed="false">
      <c r="A369" s="0"/>
      <c r="B369" s="0"/>
    </row>
    <row r="370" customFormat="false" ht="12.8" hidden="false" customHeight="false" outlineLevel="0" collapsed="false">
      <c r="A370" s="0"/>
      <c r="B370" s="0"/>
    </row>
    <row r="371" customFormat="false" ht="12.8" hidden="false" customHeight="false" outlineLevel="0" collapsed="false">
      <c r="A371" s="0"/>
      <c r="B371" s="0"/>
    </row>
    <row r="372" customFormat="false" ht="12.8" hidden="false" customHeight="false" outlineLevel="0" collapsed="false">
      <c r="A372" s="0"/>
      <c r="B372" s="0"/>
    </row>
    <row r="373" customFormat="false" ht="12.8" hidden="false" customHeight="false" outlineLevel="0" collapsed="false">
      <c r="A373" s="0"/>
      <c r="B373" s="0"/>
    </row>
    <row r="374" customFormat="false" ht="12.8" hidden="false" customHeight="false" outlineLevel="0" collapsed="false">
      <c r="A374" s="0"/>
      <c r="B374" s="0"/>
    </row>
    <row r="375" customFormat="false" ht="12.8" hidden="false" customHeight="false" outlineLevel="0" collapsed="false">
      <c r="A375" s="0"/>
      <c r="B375" s="0"/>
    </row>
    <row r="376" customFormat="false" ht="12.8" hidden="false" customHeight="false" outlineLevel="0" collapsed="false">
      <c r="A376" s="0"/>
      <c r="B376" s="0"/>
    </row>
    <row r="377" customFormat="false" ht="12.8" hidden="false" customHeight="false" outlineLevel="0" collapsed="false">
      <c r="A377" s="0"/>
      <c r="B377" s="0"/>
    </row>
    <row r="378" customFormat="false" ht="12.8" hidden="false" customHeight="false" outlineLevel="0" collapsed="false">
      <c r="A378" s="0"/>
      <c r="B378" s="0"/>
    </row>
    <row r="379" customFormat="false" ht="12.8" hidden="false" customHeight="false" outlineLevel="0" collapsed="false">
      <c r="A379" s="0"/>
      <c r="B379" s="0"/>
    </row>
    <row r="380" customFormat="false" ht="12.8" hidden="false" customHeight="false" outlineLevel="0" collapsed="false">
      <c r="A380" s="0"/>
      <c r="B380" s="0"/>
    </row>
    <row r="381" customFormat="false" ht="12.8" hidden="false" customHeight="false" outlineLevel="0" collapsed="false">
      <c r="A381" s="0"/>
      <c r="B381" s="0"/>
    </row>
    <row r="382" customFormat="false" ht="12.8" hidden="false" customHeight="false" outlineLevel="0" collapsed="false">
      <c r="A382" s="0"/>
      <c r="B382" s="0"/>
    </row>
    <row r="383" customFormat="false" ht="12.8" hidden="false" customHeight="false" outlineLevel="0" collapsed="false">
      <c r="A383" s="0"/>
      <c r="B383" s="0"/>
    </row>
    <row r="384" customFormat="false" ht="12.8" hidden="false" customHeight="false" outlineLevel="0" collapsed="false">
      <c r="A384" s="0"/>
      <c r="B384" s="0"/>
    </row>
    <row r="385" customFormat="false" ht="12.8" hidden="false" customHeight="false" outlineLevel="0" collapsed="false">
      <c r="A385" s="0"/>
      <c r="B385" s="0"/>
    </row>
    <row r="386" customFormat="false" ht="12.8" hidden="false" customHeight="false" outlineLevel="0" collapsed="false">
      <c r="A386" s="0"/>
      <c r="B386" s="0"/>
    </row>
    <row r="387" customFormat="false" ht="12.8" hidden="false" customHeight="false" outlineLevel="0" collapsed="false">
      <c r="A387" s="0"/>
      <c r="B387" s="0"/>
    </row>
    <row r="388" customFormat="false" ht="12.8" hidden="false" customHeight="false" outlineLevel="0" collapsed="false">
      <c r="A388" s="0"/>
      <c r="B388" s="0"/>
    </row>
    <row r="389" customFormat="false" ht="12.8" hidden="false" customHeight="false" outlineLevel="0" collapsed="false">
      <c r="A389" s="0"/>
      <c r="B389" s="0"/>
    </row>
    <row r="390" customFormat="false" ht="12.8" hidden="false" customHeight="false" outlineLevel="0" collapsed="false">
      <c r="A390" s="0"/>
      <c r="B390" s="0"/>
    </row>
    <row r="391" customFormat="false" ht="12.8" hidden="false" customHeight="false" outlineLevel="0" collapsed="false">
      <c r="A391" s="0"/>
      <c r="B391" s="0"/>
    </row>
    <row r="392" customFormat="false" ht="12.8" hidden="false" customHeight="false" outlineLevel="0" collapsed="false">
      <c r="A392" s="0"/>
      <c r="B392" s="0"/>
    </row>
    <row r="393" customFormat="false" ht="12.8" hidden="false" customHeight="false" outlineLevel="0" collapsed="false">
      <c r="A393" s="0"/>
      <c r="B393" s="0"/>
    </row>
    <row r="394" customFormat="false" ht="12.8" hidden="false" customHeight="false" outlineLevel="0" collapsed="false">
      <c r="A394" s="0"/>
      <c r="B394" s="0"/>
    </row>
    <row r="395" customFormat="false" ht="12.8" hidden="false" customHeight="false" outlineLevel="0" collapsed="false">
      <c r="A395" s="0"/>
      <c r="B395" s="0"/>
    </row>
    <row r="396" customFormat="false" ht="12.8" hidden="false" customHeight="false" outlineLevel="0" collapsed="false">
      <c r="A396" s="0"/>
      <c r="B396" s="0"/>
    </row>
    <row r="397" customFormat="false" ht="12.8" hidden="false" customHeight="false" outlineLevel="0" collapsed="false">
      <c r="A397" s="0"/>
      <c r="B397" s="0"/>
    </row>
    <row r="398" customFormat="false" ht="12.8" hidden="false" customHeight="false" outlineLevel="0" collapsed="false">
      <c r="A398" s="0"/>
      <c r="B398" s="0"/>
    </row>
    <row r="399" customFormat="false" ht="12.8" hidden="false" customHeight="false" outlineLevel="0" collapsed="false">
      <c r="A399" s="0"/>
      <c r="B399" s="0"/>
    </row>
    <row r="400" customFormat="false" ht="12.8" hidden="false" customHeight="false" outlineLevel="0" collapsed="false">
      <c r="A400" s="0"/>
      <c r="B400" s="0"/>
    </row>
    <row r="401" customFormat="false" ht="12.8" hidden="false" customHeight="false" outlineLevel="0" collapsed="false">
      <c r="A401" s="0"/>
      <c r="B401" s="0"/>
    </row>
    <row r="402" customFormat="false" ht="12.8" hidden="false" customHeight="false" outlineLevel="0" collapsed="false">
      <c r="A402" s="0"/>
      <c r="B402" s="0"/>
    </row>
    <row r="403" customFormat="false" ht="12.8" hidden="false" customHeight="false" outlineLevel="0" collapsed="false">
      <c r="A403" s="0"/>
      <c r="B403" s="0"/>
    </row>
    <row r="404" customFormat="false" ht="12.8" hidden="false" customHeight="false" outlineLevel="0" collapsed="false">
      <c r="A404" s="0"/>
      <c r="B404" s="0"/>
    </row>
    <row r="405" customFormat="false" ht="12.8" hidden="false" customHeight="false" outlineLevel="0" collapsed="false">
      <c r="A405" s="0"/>
      <c r="B405" s="0"/>
    </row>
    <row r="406" customFormat="false" ht="12.8" hidden="false" customHeight="false" outlineLevel="0" collapsed="false">
      <c r="A406" s="0"/>
      <c r="B406" s="0"/>
    </row>
    <row r="407" customFormat="false" ht="12.8" hidden="false" customHeight="false" outlineLevel="0" collapsed="false">
      <c r="A407" s="0"/>
      <c r="B407" s="0"/>
    </row>
    <row r="408" customFormat="false" ht="12.8" hidden="false" customHeight="false" outlineLevel="0" collapsed="false">
      <c r="A408" s="0"/>
      <c r="B408" s="0"/>
    </row>
    <row r="409" customFormat="false" ht="12.8" hidden="false" customHeight="false" outlineLevel="0" collapsed="false">
      <c r="A409" s="0"/>
      <c r="B409" s="0"/>
    </row>
    <row r="410" customFormat="false" ht="12.8" hidden="false" customHeight="false" outlineLevel="0" collapsed="false">
      <c r="A410" s="0"/>
      <c r="B410" s="0"/>
    </row>
    <row r="411" customFormat="false" ht="12.8" hidden="false" customHeight="false" outlineLevel="0" collapsed="false">
      <c r="A411" s="0"/>
      <c r="B411" s="0"/>
    </row>
    <row r="412" customFormat="false" ht="12.8" hidden="false" customHeight="false" outlineLevel="0" collapsed="false">
      <c r="A412" s="0"/>
      <c r="B412" s="0"/>
    </row>
    <row r="413" customFormat="false" ht="12.8" hidden="false" customHeight="false" outlineLevel="0" collapsed="false">
      <c r="A413" s="0"/>
      <c r="B413" s="0"/>
    </row>
    <row r="414" customFormat="false" ht="12.8" hidden="false" customHeight="false" outlineLevel="0" collapsed="false">
      <c r="A414" s="0"/>
      <c r="B414" s="0"/>
    </row>
    <row r="415" customFormat="false" ht="12.8" hidden="false" customHeight="false" outlineLevel="0" collapsed="false">
      <c r="A415" s="0"/>
      <c r="B415" s="0"/>
    </row>
    <row r="416" customFormat="false" ht="12.8" hidden="false" customHeight="false" outlineLevel="0" collapsed="false">
      <c r="A416" s="0"/>
      <c r="B416" s="0"/>
    </row>
    <row r="417" customFormat="false" ht="12.8" hidden="false" customHeight="false" outlineLevel="0" collapsed="false">
      <c r="A417" s="0"/>
      <c r="B417" s="0"/>
    </row>
    <row r="418" customFormat="false" ht="12.8" hidden="false" customHeight="false" outlineLevel="0" collapsed="false">
      <c r="A418" s="0"/>
      <c r="B418" s="0"/>
    </row>
    <row r="419" customFormat="false" ht="12.8" hidden="false" customHeight="false" outlineLevel="0" collapsed="false">
      <c r="A419" s="0"/>
      <c r="B419" s="0"/>
    </row>
    <row r="420" customFormat="false" ht="12.8" hidden="false" customHeight="false" outlineLevel="0" collapsed="false">
      <c r="A420" s="0"/>
      <c r="B420" s="0"/>
    </row>
    <row r="421" customFormat="false" ht="12.8" hidden="false" customHeight="false" outlineLevel="0" collapsed="false">
      <c r="A421" s="0"/>
      <c r="B421" s="0"/>
    </row>
    <row r="422" customFormat="false" ht="12.8" hidden="false" customHeight="false" outlineLevel="0" collapsed="false">
      <c r="A422" s="0"/>
      <c r="B422" s="0"/>
    </row>
    <row r="423" customFormat="false" ht="12.8" hidden="false" customHeight="false" outlineLevel="0" collapsed="false">
      <c r="A423" s="0"/>
      <c r="B423" s="0"/>
    </row>
    <row r="424" customFormat="false" ht="12.8" hidden="false" customHeight="false" outlineLevel="0" collapsed="false">
      <c r="A424" s="0"/>
      <c r="B424" s="0"/>
    </row>
    <row r="425" customFormat="false" ht="12.8" hidden="false" customHeight="false" outlineLevel="0" collapsed="false">
      <c r="A425" s="0"/>
      <c r="B425" s="0"/>
    </row>
    <row r="426" customFormat="false" ht="12.8" hidden="false" customHeight="false" outlineLevel="0" collapsed="false">
      <c r="A426" s="0"/>
      <c r="B426" s="0"/>
    </row>
    <row r="427" customFormat="false" ht="12.8" hidden="false" customHeight="false" outlineLevel="0" collapsed="false">
      <c r="A427" s="0"/>
      <c r="B427" s="0"/>
    </row>
    <row r="428" customFormat="false" ht="12.8" hidden="false" customHeight="false" outlineLevel="0" collapsed="false">
      <c r="A428" s="0"/>
      <c r="B428" s="0"/>
    </row>
    <row r="429" customFormat="false" ht="12.8" hidden="false" customHeight="false" outlineLevel="0" collapsed="false">
      <c r="A429" s="0"/>
      <c r="B429" s="0"/>
    </row>
    <row r="430" customFormat="false" ht="12.8" hidden="false" customHeight="false" outlineLevel="0" collapsed="false">
      <c r="A430" s="0"/>
      <c r="B430" s="0"/>
    </row>
    <row r="431" customFormat="false" ht="12.8" hidden="false" customHeight="false" outlineLevel="0" collapsed="false">
      <c r="A431" s="0"/>
      <c r="B431" s="0"/>
    </row>
    <row r="432" customFormat="false" ht="12.8" hidden="false" customHeight="false" outlineLevel="0" collapsed="false">
      <c r="A432" s="0"/>
      <c r="B432" s="0"/>
    </row>
    <row r="433" customFormat="false" ht="12.8" hidden="false" customHeight="false" outlineLevel="0" collapsed="false">
      <c r="A433" s="0"/>
      <c r="B433" s="0"/>
    </row>
    <row r="434" customFormat="false" ht="12.8" hidden="false" customHeight="false" outlineLevel="0" collapsed="false">
      <c r="A434" s="0"/>
      <c r="B434" s="0"/>
    </row>
    <row r="435" customFormat="false" ht="12.8" hidden="false" customHeight="false" outlineLevel="0" collapsed="false">
      <c r="A435" s="0"/>
      <c r="B435" s="0"/>
    </row>
    <row r="436" customFormat="false" ht="12.8" hidden="false" customHeight="false" outlineLevel="0" collapsed="false">
      <c r="A436" s="0"/>
      <c r="B436" s="0"/>
    </row>
    <row r="437" customFormat="false" ht="12.8" hidden="false" customHeight="false" outlineLevel="0" collapsed="false">
      <c r="A437" s="0"/>
      <c r="B437" s="0"/>
    </row>
    <row r="438" customFormat="false" ht="12.8" hidden="false" customHeight="false" outlineLevel="0" collapsed="false">
      <c r="A438" s="0"/>
      <c r="B438" s="0"/>
    </row>
    <row r="439" customFormat="false" ht="12.8" hidden="false" customHeight="false" outlineLevel="0" collapsed="false">
      <c r="A439" s="0"/>
      <c r="B439" s="0"/>
    </row>
    <row r="440" customFormat="false" ht="12.8" hidden="false" customHeight="false" outlineLevel="0" collapsed="false">
      <c r="A440" s="0"/>
      <c r="B440" s="0"/>
    </row>
    <row r="441" customFormat="false" ht="12.8" hidden="false" customHeight="false" outlineLevel="0" collapsed="false">
      <c r="A441" s="0"/>
      <c r="B441" s="0"/>
    </row>
    <row r="442" customFormat="false" ht="12.8" hidden="false" customHeight="false" outlineLevel="0" collapsed="false">
      <c r="A442" s="0"/>
      <c r="B442" s="0"/>
    </row>
    <row r="443" customFormat="false" ht="12.8" hidden="false" customHeight="false" outlineLevel="0" collapsed="false">
      <c r="A443" s="0"/>
      <c r="B443" s="0"/>
    </row>
    <row r="444" customFormat="false" ht="12.8" hidden="false" customHeight="false" outlineLevel="0" collapsed="false">
      <c r="A444" s="0"/>
      <c r="B444" s="0"/>
    </row>
    <row r="445" customFormat="false" ht="12.8" hidden="false" customHeight="false" outlineLevel="0" collapsed="false">
      <c r="A445" s="0"/>
      <c r="B445" s="0"/>
    </row>
    <row r="446" customFormat="false" ht="12.8" hidden="false" customHeight="false" outlineLevel="0" collapsed="false">
      <c r="A446" s="0"/>
      <c r="B446" s="0"/>
    </row>
    <row r="447" customFormat="false" ht="12.8" hidden="false" customHeight="false" outlineLevel="0" collapsed="false">
      <c r="A447" s="0"/>
      <c r="B447" s="0"/>
    </row>
    <row r="448" customFormat="false" ht="12.8" hidden="false" customHeight="false" outlineLevel="0" collapsed="false">
      <c r="A448" s="0"/>
      <c r="B448" s="0"/>
    </row>
    <row r="449" customFormat="false" ht="12.8" hidden="false" customHeight="false" outlineLevel="0" collapsed="false">
      <c r="A449" s="0"/>
      <c r="B449" s="0"/>
    </row>
    <row r="450" customFormat="false" ht="12.8" hidden="false" customHeight="false" outlineLevel="0" collapsed="false">
      <c r="A450" s="0"/>
      <c r="B450" s="0"/>
    </row>
    <row r="451" customFormat="false" ht="12.8" hidden="false" customHeight="false" outlineLevel="0" collapsed="false">
      <c r="A451" s="0"/>
      <c r="B451" s="0"/>
    </row>
    <row r="452" customFormat="false" ht="12.8" hidden="false" customHeight="false" outlineLevel="0" collapsed="false">
      <c r="A452" s="0"/>
      <c r="B452" s="0"/>
    </row>
    <row r="453" customFormat="false" ht="12.8" hidden="false" customHeight="false" outlineLevel="0" collapsed="false">
      <c r="A453" s="0"/>
      <c r="B453" s="0"/>
    </row>
    <row r="454" customFormat="false" ht="12.8" hidden="false" customHeight="false" outlineLevel="0" collapsed="false">
      <c r="A454" s="0"/>
      <c r="B454" s="0"/>
    </row>
    <row r="455" customFormat="false" ht="12.8" hidden="false" customHeight="false" outlineLevel="0" collapsed="false">
      <c r="A455" s="0"/>
      <c r="B455" s="0"/>
    </row>
    <row r="456" customFormat="false" ht="12.8" hidden="false" customHeight="false" outlineLevel="0" collapsed="false">
      <c r="A456" s="0"/>
      <c r="B456" s="0"/>
    </row>
    <row r="457" customFormat="false" ht="12.8" hidden="false" customHeight="false" outlineLevel="0" collapsed="false">
      <c r="A457" s="0"/>
      <c r="B457" s="0"/>
    </row>
    <row r="458" customFormat="false" ht="12.8" hidden="false" customHeight="false" outlineLevel="0" collapsed="false">
      <c r="A458" s="0"/>
      <c r="B458" s="0"/>
    </row>
    <row r="459" customFormat="false" ht="12.8" hidden="false" customHeight="false" outlineLevel="0" collapsed="false">
      <c r="A459" s="0"/>
      <c r="B459" s="0"/>
    </row>
    <row r="460" customFormat="false" ht="12.8" hidden="false" customHeight="false" outlineLevel="0" collapsed="false">
      <c r="A460" s="0"/>
      <c r="B460" s="0"/>
    </row>
    <row r="461" customFormat="false" ht="12.8" hidden="false" customHeight="false" outlineLevel="0" collapsed="false">
      <c r="A461" s="0"/>
      <c r="B461" s="0"/>
    </row>
    <row r="462" customFormat="false" ht="12.8" hidden="false" customHeight="false" outlineLevel="0" collapsed="false">
      <c r="A462" s="0"/>
      <c r="B462" s="0"/>
    </row>
    <row r="463" customFormat="false" ht="12.8" hidden="false" customHeight="false" outlineLevel="0" collapsed="false">
      <c r="A463" s="0"/>
      <c r="B463" s="0"/>
    </row>
    <row r="464" customFormat="false" ht="12.8" hidden="false" customHeight="false" outlineLevel="0" collapsed="false">
      <c r="A464" s="0"/>
      <c r="B464" s="0"/>
    </row>
    <row r="465" customFormat="false" ht="12.8" hidden="false" customHeight="false" outlineLevel="0" collapsed="false">
      <c r="A465" s="0"/>
      <c r="B465" s="0"/>
    </row>
    <row r="466" customFormat="false" ht="12.8" hidden="false" customHeight="false" outlineLevel="0" collapsed="false">
      <c r="A466" s="0"/>
      <c r="B466" s="0"/>
    </row>
    <row r="467" customFormat="false" ht="12.8" hidden="false" customHeight="false" outlineLevel="0" collapsed="false">
      <c r="A467" s="0"/>
      <c r="B467" s="0"/>
    </row>
    <row r="468" customFormat="false" ht="12.8" hidden="false" customHeight="false" outlineLevel="0" collapsed="false">
      <c r="A468" s="0"/>
      <c r="B468" s="0"/>
    </row>
    <row r="469" customFormat="false" ht="12.8" hidden="false" customHeight="false" outlineLevel="0" collapsed="false">
      <c r="A469" s="0"/>
      <c r="B469" s="0"/>
    </row>
    <row r="470" customFormat="false" ht="12.8" hidden="false" customHeight="false" outlineLevel="0" collapsed="false">
      <c r="A470" s="0"/>
      <c r="B470" s="0"/>
    </row>
    <row r="471" customFormat="false" ht="12.8" hidden="false" customHeight="false" outlineLevel="0" collapsed="false">
      <c r="A471" s="0"/>
      <c r="B471" s="0"/>
    </row>
    <row r="472" customFormat="false" ht="12.8" hidden="false" customHeight="false" outlineLevel="0" collapsed="false">
      <c r="A472" s="0"/>
      <c r="B472" s="0"/>
    </row>
    <row r="473" customFormat="false" ht="12.8" hidden="false" customHeight="false" outlineLevel="0" collapsed="false">
      <c r="A473" s="0"/>
      <c r="B473" s="0"/>
    </row>
    <row r="474" customFormat="false" ht="12.8" hidden="false" customHeight="false" outlineLevel="0" collapsed="false">
      <c r="A474" s="0"/>
      <c r="B474" s="0"/>
    </row>
    <row r="475" customFormat="false" ht="12.8" hidden="false" customHeight="false" outlineLevel="0" collapsed="false">
      <c r="A475" s="0"/>
      <c r="B475" s="0"/>
    </row>
    <row r="476" customFormat="false" ht="12.8" hidden="false" customHeight="false" outlineLevel="0" collapsed="false">
      <c r="A476" s="0"/>
      <c r="B476" s="0"/>
    </row>
    <row r="477" customFormat="false" ht="12.8" hidden="false" customHeight="false" outlineLevel="0" collapsed="false">
      <c r="A477" s="0"/>
      <c r="B477" s="0"/>
    </row>
    <row r="478" customFormat="false" ht="12.8" hidden="false" customHeight="false" outlineLevel="0" collapsed="false">
      <c r="A478" s="0"/>
      <c r="B478" s="0"/>
    </row>
    <row r="479" customFormat="false" ht="12.8" hidden="false" customHeight="false" outlineLevel="0" collapsed="false">
      <c r="A479" s="0"/>
      <c r="B479" s="0"/>
    </row>
    <row r="480" customFormat="false" ht="12.8" hidden="false" customHeight="false" outlineLevel="0" collapsed="false">
      <c r="A480" s="0"/>
      <c r="B480" s="0"/>
    </row>
    <row r="481" customFormat="false" ht="12.8" hidden="false" customHeight="false" outlineLevel="0" collapsed="false">
      <c r="A481" s="0"/>
      <c r="B481" s="0"/>
    </row>
    <row r="482" customFormat="false" ht="12.8" hidden="false" customHeight="false" outlineLevel="0" collapsed="false">
      <c r="A482" s="0"/>
      <c r="B482" s="0"/>
    </row>
    <row r="483" customFormat="false" ht="12.8" hidden="false" customHeight="false" outlineLevel="0" collapsed="false">
      <c r="A483" s="0"/>
      <c r="B483" s="0"/>
    </row>
    <row r="484" customFormat="false" ht="12.8" hidden="false" customHeight="false" outlineLevel="0" collapsed="false">
      <c r="A484" s="0"/>
      <c r="B484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91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H49" activeCellId="0" sqref="H49"/>
    </sheetView>
  </sheetViews>
  <sheetFormatPr defaultColWidth="11.83984375" defaultRowHeight="12.8" zeroHeight="false" outlineLevelRow="0" outlineLevelCol="0"/>
  <cols>
    <col collapsed="false" customWidth="true" hidden="false" outlineLevel="0" max="1" min="1" style="1" width="25.28"/>
  </cols>
  <sheetData>
    <row r="1" customFormat="false" ht="12.8" hidden="false" customHeight="false" outlineLevel="0" collapsed="false">
      <c r="A1" s="1" t="s">
        <v>321</v>
      </c>
    </row>
    <row r="3" customFormat="false" ht="12.8" hidden="false" customHeight="false" outlineLevel="0" collapsed="false">
      <c r="A3" s="9" t="s">
        <v>322</v>
      </c>
      <c r="B3" s="9" t="s">
        <v>32</v>
      </c>
      <c r="C3" s="9" t="s">
        <v>20</v>
      </c>
    </row>
    <row r="4" customFormat="false" ht="12.8" hidden="false" customHeight="false" outlineLevel="0" collapsed="false">
      <c r="A4" s="9" t="s">
        <v>323</v>
      </c>
      <c r="B4" s="9" t="n">
        <v>19876</v>
      </c>
      <c r="C4" s="9" t="n">
        <v>38980</v>
      </c>
    </row>
    <row r="7" customFormat="false" ht="12.8" hidden="false" customHeight="false" outlineLevel="0" collapsed="false">
      <c r="A7" s="1" t="s">
        <v>324</v>
      </c>
      <c r="G7" s="1"/>
      <c r="H7" s="1"/>
      <c r="I7" s="1"/>
    </row>
    <row r="8" customFormat="false" ht="12.8" hidden="false" customHeight="false" outlineLevel="0" collapsed="false">
      <c r="A8" s="1" t="s">
        <v>325</v>
      </c>
      <c r="B8" s="1" t="s">
        <v>326</v>
      </c>
      <c r="C8" s="1" t="s">
        <v>33</v>
      </c>
      <c r="D8" s="1" t="s">
        <v>32</v>
      </c>
      <c r="E8" s="1" t="s">
        <v>208</v>
      </c>
      <c r="F8" s="1" t="s">
        <v>20</v>
      </c>
      <c r="G8" s="1" t="s">
        <v>208</v>
      </c>
      <c r="H8" s="1"/>
      <c r="I8" s="1"/>
    </row>
    <row r="9" customFormat="false" ht="12.8" hidden="false" customHeight="false" outlineLevel="0" collapsed="false">
      <c r="A9" s="1" t="s">
        <v>327</v>
      </c>
      <c r="B9" s="1" t="s">
        <v>240</v>
      </c>
      <c r="C9" s="6" t="n">
        <v>0.747</v>
      </c>
      <c r="D9" s="1" t="n">
        <v>4766</v>
      </c>
      <c r="E9" s="8" t="n">
        <f aca="false">D9/$C$4</f>
        <v>0.122267829656234</v>
      </c>
      <c r="F9" s="1" t="n">
        <v>6380</v>
      </c>
      <c r="G9" s="8" t="n">
        <f aca="false">F9/$C$4</f>
        <v>0.163673678809646</v>
      </c>
      <c r="H9" s="8"/>
    </row>
    <row r="10" customFormat="false" ht="12.8" hidden="false" customHeight="false" outlineLevel="0" collapsed="false">
      <c r="A10" s="1" t="s">
        <v>328</v>
      </c>
      <c r="B10" s="1" t="s">
        <v>249</v>
      </c>
      <c r="C10" s="6" t="n">
        <v>0.6041</v>
      </c>
      <c r="D10" s="1" t="n">
        <v>1912</v>
      </c>
      <c r="E10" s="8" t="n">
        <f aca="false">D10/$C$4</f>
        <v>0.0490507952796306</v>
      </c>
      <c r="F10" s="1" t="n">
        <v>3165</v>
      </c>
      <c r="G10" s="8" t="n">
        <f aca="false">F10/$C$4</f>
        <v>0.0811954848640328</v>
      </c>
      <c r="H10" s="8"/>
    </row>
    <row r="11" customFormat="false" ht="12.8" hidden="false" customHeight="false" outlineLevel="0" collapsed="false">
      <c r="A11" s="1" t="s">
        <v>329</v>
      </c>
      <c r="B11" s="1" t="s">
        <v>250</v>
      </c>
      <c r="C11" s="6" t="n">
        <v>0.5682</v>
      </c>
      <c r="D11" s="1" t="n">
        <v>1029</v>
      </c>
      <c r="E11" s="8" t="n">
        <f aca="false">D11/$C$4</f>
        <v>0.0263981528989225</v>
      </c>
      <c r="F11" s="1" t="n">
        <v>1811</v>
      </c>
      <c r="G11" s="8" t="n">
        <f aca="false">F11/$C$4</f>
        <v>0.0464597229348384</v>
      </c>
      <c r="H11" s="8"/>
    </row>
    <row r="12" customFormat="false" ht="12.8" hidden="false" customHeight="false" outlineLevel="0" collapsed="false">
      <c r="A12" s="1" t="s">
        <v>330</v>
      </c>
      <c r="B12" s="1" t="s">
        <v>248</v>
      </c>
      <c r="C12" s="6" t="n">
        <v>0.5656</v>
      </c>
      <c r="D12" s="1" t="n">
        <v>1509</v>
      </c>
      <c r="E12" s="8" t="n">
        <f aca="false">D12/$C$4</f>
        <v>0.0387121600820934</v>
      </c>
      <c r="F12" s="1" t="n">
        <v>2668</v>
      </c>
      <c r="G12" s="8" t="n">
        <f aca="false">F12/$C$4</f>
        <v>0.0684453565931247</v>
      </c>
      <c r="H12" s="8"/>
    </row>
    <row r="13" customFormat="false" ht="12.8" hidden="false" customHeight="false" outlineLevel="0" collapsed="false">
      <c r="A13" s="1" t="s">
        <v>331</v>
      </c>
      <c r="B13" s="1" t="s">
        <v>251</v>
      </c>
      <c r="C13" s="6" t="n">
        <v>0.5504</v>
      </c>
      <c r="D13" s="1" t="n">
        <v>8560</v>
      </c>
      <c r="E13" s="8" t="n">
        <f aca="false">D13/$C$4</f>
        <v>0.219599794766547</v>
      </c>
      <c r="F13" s="1" t="n">
        <v>15551</v>
      </c>
      <c r="G13" s="8" t="n">
        <f aca="false">F13/$C$4</f>
        <v>0.398948178553104</v>
      </c>
      <c r="H13" s="8"/>
    </row>
    <row r="14" customFormat="false" ht="12.8" hidden="false" customHeight="false" outlineLevel="0" collapsed="false">
      <c r="A14" s="1" t="s">
        <v>332</v>
      </c>
      <c r="B14" s="1" t="s">
        <v>253</v>
      </c>
      <c r="C14" s="6" t="n">
        <v>0.5408</v>
      </c>
      <c r="D14" s="1" t="n">
        <v>1384</v>
      </c>
      <c r="E14" s="8" t="n">
        <f aca="false">D14/$C$4</f>
        <v>0.0355053873781426</v>
      </c>
      <c r="F14" s="1" t="n">
        <v>2559</v>
      </c>
      <c r="G14" s="8" t="n">
        <f aca="false">F14/$C$4</f>
        <v>0.0656490507952796</v>
      </c>
      <c r="H14" s="8"/>
    </row>
    <row r="15" customFormat="false" ht="12.8" hidden="false" customHeight="false" outlineLevel="0" collapsed="false">
      <c r="A15" s="1" t="s">
        <v>333</v>
      </c>
      <c r="B15" s="1" t="s">
        <v>252</v>
      </c>
      <c r="C15" s="6" t="n">
        <v>0.522</v>
      </c>
      <c r="D15" s="1" t="n">
        <v>107</v>
      </c>
      <c r="E15" s="8" t="n">
        <f aca="false">D15/$C$4</f>
        <v>0.00274499743458184</v>
      </c>
      <c r="F15" s="1" t="n">
        <v>205</v>
      </c>
      <c r="G15" s="8" t="n">
        <f aca="false">F15/$C$4</f>
        <v>0.00525910723447922</v>
      </c>
      <c r="H15" s="8"/>
    </row>
    <row r="16" customFormat="false" ht="12.8" hidden="false" customHeight="false" outlineLevel="0" collapsed="false">
      <c r="A16" s="1" t="s">
        <v>334</v>
      </c>
      <c r="B16" s="1" t="s">
        <v>246</v>
      </c>
      <c r="C16" s="6" t="n">
        <v>0.0917</v>
      </c>
      <c r="D16" s="1" t="n">
        <v>609</v>
      </c>
      <c r="E16" s="8" t="n">
        <f aca="false">D16/$C$4</f>
        <v>0.015623396613648</v>
      </c>
      <c r="F16" s="1" t="n">
        <v>6641</v>
      </c>
      <c r="G16" s="8" t="n">
        <f aca="false">F16/$C$4</f>
        <v>0.170369420215495</v>
      </c>
      <c r="H16" s="8"/>
    </row>
    <row r="17" customFormat="false" ht="12.8" hidden="false" customHeight="false" outlineLevel="0" collapsed="false">
      <c r="C17" s="8"/>
      <c r="D17" s="1" t="n">
        <f aca="false">SUM(D9:D16)</f>
        <v>19876</v>
      </c>
      <c r="E17" s="8" t="n">
        <f aca="false">D17/$C$4</f>
        <v>0.5099025141098</v>
      </c>
      <c r="F17" s="1" t="n">
        <f aca="false">SUM(F9:F16)</f>
        <v>38980</v>
      </c>
      <c r="G17" s="8" t="n">
        <f aca="false">F17/$C$4</f>
        <v>1</v>
      </c>
      <c r="H17" s="8"/>
    </row>
    <row r="19" customFormat="false" ht="12.8" hidden="false" customHeight="false" outlineLevel="0" collapsed="false">
      <c r="A19" s="1" t="s">
        <v>335</v>
      </c>
    </row>
    <row r="20" customFormat="false" ht="12.8" hidden="false" customHeight="false" outlineLevel="0" collapsed="false">
      <c r="A20" s="1" t="s">
        <v>336</v>
      </c>
      <c r="B20" s="1" t="s">
        <v>32</v>
      </c>
      <c r="C20" s="1" t="s">
        <v>20</v>
      </c>
      <c r="D20" s="1" t="s">
        <v>33</v>
      </c>
      <c r="E20" s="1" t="s">
        <v>33</v>
      </c>
      <c r="F20" s="3"/>
      <c r="G20" s="4"/>
      <c r="H20" s="4"/>
      <c r="I20" s="4"/>
      <c r="J20" s="4"/>
      <c r="K20" s="4"/>
    </row>
    <row r="21" customFormat="false" ht="12.8" hidden="false" customHeight="false" outlineLevel="0" collapsed="false">
      <c r="A21" s="1" t="s">
        <v>327</v>
      </c>
      <c r="B21" s="1" t="n">
        <v>4766</v>
      </c>
      <c r="C21" s="1" t="n">
        <v>6380</v>
      </c>
      <c r="D21" s="21" t="n">
        <f aca="false">B21/C21</f>
        <v>0.747021943573668</v>
      </c>
      <c r="E21" s="1" t="n">
        <v>0.747</v>
      </c>
      <c r="F21" s="4"/>
      <c r="G21" s="4"/>
      <c r="H21" s="4"/>
      <c r="I21" s="4"/>
      <c r="J21" s="4"/>
      <c r="K21" s="4"/>
    </row>
    <row r="22" customFormat="false" ht="12.8" hidden="false" customHeight="false" outlineLevel="0" collapsed="false">
      <c r="A22" s="1" t="s">
        <v>328</v>
      </c>
      <c r="B22" s="1" t="n">
        <v>1912</v>
      </c>
      <c r="C22" s="1" t="n">
        <v>3165</v>
      </c>
      <c r="D22" s="21" t="n">
        <f aca="false">B22/C22</f>
        <v>0.604107424960506</v>
      </c>
      <c r="E22" s="1" t="n">
        <v>0.6041</v>
      </c>
      <c r="F22" s="4"/>
      <c r="G22" s="4"/>
      <c r="H22" s="4"/>
      <c r="I22" s="4"/>
      <c r="J22" s="4"/>
      <c r="K22" s="4"/>
    </row>
    <row r="23" customFormat="false" ht="12.8" hidden="false" customHeight="false" outlineLevel="0" collapsed="false">
      <c r="A23" s="1" t="s">
        <v>337</v>
      </c>
      <c r="B23" s="1" t="n">
        <v>1098</v>
      </c>
      <c r="C23" s="1" t="n">
        <v>1851</v>
      </c>
      <c r="D23" s="21" t="n">
        <f aca="false">B23/C23</f>
        <v>0.593192868719611</v>
      </c>
      <c r="E23" s="1" t="n">
        <v>0.5932</v>
      </c>
      <c r="F23" s="4"/>
      <c r="G23" s="4"/>
      <c r="H23" s="4"/>
      <c r="I23" s="4"/>
      <c r="J23" s="4"/>
      <c r="K23" s="4"/>
    </row>
    <row r="24" customFormat="false" ht="12.8" hidden="false" customHeight="false" outlineLevel="0" collapsed="false">
      <c r="A24" s="1" t="s">
        <v>329</v>
      </c>
      <c r="B24" s="1" t="n">
        <v>1029</v>
      </c>
      <c r="C24" s="1" t="n">
        <v>1811</v>
      </c>
      <c r="D24" s="21" t="n">
        <f aca="false">B24/C24</f>
        <v>0.568194367752623</v>
      </c>
      <c r="E24" s="1" t="n">
        <v>0.5682</v>
      </c>
      <c r="F24" s="4"/>
      <c r="G24" s="4"/>
      <c r="H24" s="4"/>
      <c r="I24" s="4"/>
      <c r="J24" s="4"/>
      <c r="K24" s="4"/>
    </row>
    <row r="25" customFormat="false" ht="12.8" hidden="false" customHeight="false" outlineLevel="0" collapsed="false">
      <c r="A25" s="1" t="s">
        <v>331</v>
      </c>
      <c r="B25" s="1" t="n">
        <v>8560</v>
      </c>
      <c r="C25" s="1" t="n">
        <v>15551</v>
      </c>
      <c r="D25" s="21" t="n">
        <f aca="false">B25/C25</f>
        <v>0.550446916597003</v>
      </c>
      <c r="E25" s="1" t="n">
        <v>0.5504</v>
      </c>
      <c r="F25" s="4"/>
      <c r="G25" s="4"/>
      <c r="H25" s="4"/>
      <c r="I25" s="4"/>
      <c r="J25" s="4"/>
      <c r="K25" s="4"/>
    </row>
    <row r="26" customFormat="false" ht="12.8" hidden="false" customHeight="false" outlineLevel="0" collapsed="false">
      <c r="A26" s="1" t="s">
        <v>338</v>
      </c>
      <c r="B26" s="1" t="n">
        <v>1363</v>
      </c>
      <c r="C26" s="1" t="n">
        <v>2505</v>
      </c>
      <c r="D26" s="21" t="n">
        <f aca="false">B26/C26</f>
        <v>0.544111776447106</v>
      </c>
      <c r="E26" s="1" t="n">
        <v>0.5441</v>
      </c>
      <c r="F26" s="4"/>
      <c r="G26" s="4"/>
      <c r="H26" s="4"/>
      <c r="I26" s="4"/>
      <c r="J26" s="4"/>
      <c r="K26" s="4"/>
    </row>
    <row r="27" customFormat="false" ht="12.8" hidden="false" customHeight="false" outlineLevel="0" collapsed="false">
      <c r="A27" s="1" t="s">
        <v>339</v>
      </c>
      <c r="B27" s="1" t="n">
        <v>230</v>
      </c>
      <c r="C27" s="1" t="n">
        <v>425</v>
      </c>
      <c r="D27" s="21" t="n">
        <f aca="false">B27/C27</f>
        <v>0.541176470588235</v>
      </c>
      <c r="E27" s="1" t="n">
        <v>0.5412</v>
      </c>
    </row>
    <row r="28" customFormat="false" ht="12.8" hidden="false" customHeight="false" outlineLevel="0" collapsed="false">
      <c r="A28" s="1" t="s">
        <v>333</v>
      </c>
      <c r="B28" s="1" t="n">
        <v>107</v>
      </c>
      <c r="C28" s="1" t="n">
        <v>205</v>
      </c>
      <c r="D28" s="21" t="n">
        <f aca="false">B28/C28</f>
        <v>0.521951219512195</v>
      </c>
      <c r="E28" s="1" t="n">
        <v>0.522</v>
      </c>
    </row>
    <row r="29" customFormat="false" ht="12.8" hidden="false" customHeight="false" outlineLevel="0" collapsed="false">
      <c r="A29" s="1" t="s">
        <v>340</v>
      </c>
      <c r="B29" s="1" t="n">
        <v>181</v>
      </c>
      <c r="C29" s="1" t="n">
        <v>392</v>
      </c>
      <c r="D29" s="21" t="n">
        <f aca="false">B29/C29</f>
        <v>0.461734693877551</v>
      </c>
      <c r="E29" s="1" t="n">
        <v>0.4617</v>
      </c>
    </row>
    <row r="30" customFormat="false" ht="12.8" hidden="false" customHeight="false" outlineLevel="0" collapsed="false">
      <c r="A30" s="1" t="s">
        <v>341</v>
      </c>
      <c r="B30" s="1" t="n">
        <v>21</v>
      </c>
      <c r="C30" s="1" t="n">
        <v>54</v>
      </c>
      <c r="D30" s="21" t="n">
        <f aca="false">B30/C30</f>
        <v>0.388888888888889</v>
      </c>
      <c r="E30" s="1" t="n">
        <v>0.3889</v>
      </c>
    </row>
    <row r="31" customFormat="false" ht="12.8" hidden="false" customHeight="false" outlineLevel="0" collapsed="false">
      <c r="A31" s="1" t="s">
        <v>334</v>
      </c>
      <c r="B31" s="1" t="n">
        <v>609</v>
      </c>
      <c r="C31" s="1" t="n">
        <v>6641</v>
      </c>
      <c r="D31" s="21" t="n">
        <f aca="false">B31/C31</f>
        <v>0.091703056768559</v>
      </c>
      <c r="E31" s="1" t="n">
        <v>0.0917</v>
      </c>
    </row>
    <row r="32" customFormat="false" ht="12.8" hidden="false" customHeight="false" outlineLevel="0" collapsed="false">
      <c r="B32" s="1" t="n">
        <f aca="false">SUM(B21:B31)</f>
        <v>19876</v>
      </c>
      <c r="C32" s="1" t="n">
        <f aca="false">SUM(C21:C31)</f>
        <v>38980</v>
      </c>
      <c r="D32" s="21" t="n">
        <f aca="false">B32/C32</f>
        <v>0.5099025141098</v>
      </c>
    </row>
    <row r="33" customFormat="false" ht="12.8" hidden="false" customHeight="false" outlineLevel="0" collapsed="false">
      <c r="B33" s="1"/>
      <c r="C33" s="1"/>
    </row>
    <row r="34" customFormat="false" ht="12.8" hidden="false" customHeight="false" outlineLevel="0" collapsed="false">
      <c r="A34" s="1" t="s">
        <v>342</v>
      </c>
      <c r="E34" s="1" t="s">
        <v>343</v>
      </c>
    </row>
    <row r="35" customFormat="false" ht="12.8" hidden="false" customHeight="false" outlineLevel="0" collapsed="false">
      <c r="A35" s="1" t="s">
        <v>344</v>
      </c>
      <c r="B35" s="1" t="s">
        <v>20</v>
      </c>
      <c r="C35" s="1" t="s">
        <v>208</v>
      </c>
      <c r="E35" s="1" t="s">
        <v>231</v>
      </c>
      <c r="F35" s="1" t="s">
        <v>20</v>
      </c>
    </row>
    <row r="36" customFormat="false" ht="12.8" hidden="false" customHeight="false" outlineLevel="0" collapsed="false">
      <c r="A36" s="1" t="s">
        <v>345</v>
      </c>
      <c r="B36" s="1" t="n">
        <v>3273</v>
      </c>
      <c r="C36" s="1" t="n">
        <v>0.6867</v>
      </c>
      <c r="E36" s="1" t="n">
        <v>0</v>
      </c>
      <c r="F36" s="1" t="n">
        <v>253</v>
      </c>
      <c r="G36" s="14" t="n">
        <f aca="false">F36/$F$38</f>
        <v>0.0558869008173183</v>
      </c>
      <c r="H36" s="14"/>
    </row>
    <row r="37" customFormat="false" ht="12.8" hidden="false" customHeight="false" outlineLevel="0" collapsed="false">
      <c r="A37" s="1" t="s">
        <v>328</v>
      </c>
      <c r="B37" s="1" t="n">
        <v>2979</v>
      </c>
      <c r="C37" s="1" t="n">
        <v>0.6251</v>
      </c>
      <c r="E37" s="1" t="n">
        <v>1</v>
      </c>
      <c r="F37" s="1" t="n">
        <v>4274</v>
      </c>
      <c r="G37" s="14" t="n">
        <f aca="false">F37/$F$38</f>
        <v>0.944113099182682</v>
      </c>
      <c r="H37" s="14"/>
    </row>
    <row r="38" customFormat="false" ht="12.8" hidden="false" customHeight="false" outlineLevel="0" collapsed="false">
      <c r="A38" s="1" t="s">
        <v>346</v>
      </c>
      <c r="B38" s="1" t="n">
        <v>1920</v>
      </c>
      <c r="C38" s="1" t="n">
        <v>0.4029</v>
      </c>
      <c r="F38" s="1" t="n">
        <f aca="false">F36+F37</f>
        <v>4527</v>
      </c>
    </row>
    <row r="39" customFormat="false" ht="12.8" hidden="false" customHeight="false" outlineLevel="0" collapsed="false">
      <c r="A39" s="1" t="s">
        <v>337</v>
      </c>
      <c r="B39" s="1" t="n">
        <v>1358</v>
      </c>
      <c r="C39" s="1" t="n">
        <v>0.2849</v>
      </c>
    </row>
    <row r="40" customFormat="false" ht="12.8" hidden="false" customHeight="false" outlineLevel="0" collapsed="false">
      <c r="A40" s="1" t="s">
        <v>338</v>
      </c>
      <c r="B40" s="1" t="n">
        <v>1179</v>
      </c>
      <c r="C40" s="1" t="n">
        <v>0.2474</v>
      </c>
      <c r="E40" s="1" t="s">
        <v>347</v>
      </c>
    </row>
    <row r="41" customFormat="false" ht="12.8" hidden="false" customHeight="false" outlineLevel="0" collapsed="false">
      <c r="A41" s="1" t="s">
        <v>339</v>
      </c>
      <c r="B41" s="1" t="n">
        <v>644</v>
      </c>
      <c r="C41" s="1" t="n">
        <v>0.1351</v>
      </c>
      <c r="E41" s="1" t="s">
        <v>231</v>
      </c>
      <c r="F41" s="1" t="s">
        <v>20</v>
      </c>
    </row>
    <row r="42" customFormat="false" ht="12.8" hidden="false" customHeight="false" outlineLevel="0" collapsed="false">
      <c r="A42" s="1" t="s">
        <v>340</v>
      </c>
      <c r="B42" s="1" t="n">
        <v>465</v>
      </c>
      <c r="C42" s="1" t="n">
        <v>0.0976</v>
      </c>
      <c r="E42" s="1" t="n">
        <v>0</v>
      </c>
      <c r="F42" s="1" t="n">
        <v>276</v>
      </c>
      <c r="G42" s="14" t="n">
        <f aca="false">F42/$F$44</f>
        <v>0.0579101972303819</v>
      </c>
      <c r="H42" s="14"/>
    </row>
    <row r="43" customFormat="false" ht="12.8" hidden="false" customHeight="false" outlineLevel="0" collapsed="false">
      <c r="A43" s="1" t="s">
        <v>333</v>
      </c>
      <c r="B43" s="1" t="n">
        <v>216</v>
      </c>
      <c r="C43" s="1" t="n">
        <v>0.0453</v>
      </c>
      <c r="E43" s="1" t="n">
        <v>1</v>
      </c>
      <c r="F43" s="1" t="n">
        <v>4490</v>
      </c>
      <c r="G43" s="14" t="n">
        <f aca="false">F43/$F$44</f>
        <v>0.942089802769618</v>
      </c>
      <c r="H43" s="14"/>
    </row>
    <row r="44" customFormat="false" ht="12.8" hidden="false" customHeight="false" outlineLevel="0" collapsed="false">
      <c r="A44" s="1" t="s">
        <v>348</v>
      </c>
      <c r="B44" s="1" t="n">
        <v>201</v>
      </c>
      <c r="C44" s="1" t="n">
        <v>0.0422</v>
      </c>
      <c r="F44" s="1" t="n">
        <f aca="false">F42+F43</f>
        <v>4766</v>
      </c>
    </row>
    <row r="45" customFormat="false" ht="12.8" hidden="false" customHeight="false" outlineLevel="0" collapsed="false">
      <c r="B45" s="1"/>
      <c r="C45" s="1"/>
    </row>
    <row r="47" customFormat="false" ht="12.8" hidden="false" customHeight="false" outlineLevel="0" collapsed="false">
      <c r="A47" s="1" t="s">
        <v>349</v>
      </c>
      <c r="I47" s="1" t="s">
        <v>350</v>
      </c>
    </row>
    <row r="48" customFormat="false" ht="12.8" hidden="false" customHeight="false" outlineLevel="0" collapsed="false">
      <c r="A48" s="1" t="s">
        <v>194</v>
      </c>
      <c r="B48" s="1" t="s">
        <v>30</v>
      </c>
      <c r="C48" s="1" t="s">
        <v>222</v>
      </c>
      <c r="D48" s="1" t="s">
        <v>20</v>
      </c>
      <c r="E48" s="1" t="s">
        <v>31</v>
      </c>
      <c r="F48" s="0" t="s">
        <v>208</v>
      </c>
      <c r="G48" s="0" t="s">
        <v>33</v>
      </c>
      <c r="I48" s="1" t="s">
        <v>194</v>
      </c>
      <c r="J48" s="1" t="s">
        <v>351</v>
      </c>
      <c r="K48" s="1" t="s">
        <v>20</v>
      </c>
      <c r="L48" s="1" t="s">
        <v>208</v>
      </c>
      <c r="M48" s="1" t="s">
        <v>33</v>
      </c>
    </row>
    <row r="49" customFormat="false" ht="12.8" hidden="false" customHeight="false" outlineLevel="0" collapsed="false">
      <c r="A49" s="1" t="s">
        <v>204</v>
      </c>
      <c r="B49" s="1" t="n">
        <v>2021</v>
      </c>
      <c r="C49" s="1" t="s">
        <v>338</v>
      </c>
      <c r="D49" s="1" t="n">
        <v>10</v>
      </c>
      <c r="E49" s="1" t="n">
        <v>2505</v>
      </c>
      <c r="F49" s="0" t="n">
        <v>0.004</v>
      </c>
      <c r="G49" s="0" t="n">
        <v>0.0073</v>
      </c>
      <c r="I49" s="1" t="s">
        <v>211</v>
      </c>
      <c r="J49" s="1" t="s">
        <v>352</v>
      </c>
      <c r="K49" s="1" t="n">
        <v>128</v>
      </c>
      <c r="L49" s="1" t="n">
        <v>0.004</v>
      </c>
      <c r="M49" s="1" t="n">
        <v>0.0066</v>
      </c>
    </row>
    <row r="50" customFormat="false" ht="12.8" hidden="false" customHeight="false" outlineLevel="0" collapsed="false">
      <c r="A50" s="1" t="s">
        <v>204</v>
      </c>
      <c r="B50" s="1" t="n">
        <v>2021</v>
      </c>
      <c r="C50" s="1" t="s">
        <v>337</v>
      </c>
      <c r="D50" s="1" t="n">
        <v>22</v>
      </c>
      <c r="E50" s="1" t="n">
        <v>1851</v>
      </c>
      <c r="F50" s="0" t="n">
        <v>0.0119</v>
      </c>
      <c r="G50" s="0" t="n">
        <v>0.02</v>
      </c>
      <c r="I50" s="1" t="s">
        <v>211</v>
      </c>
      <c r="J50" s="1" t="s">
        <v>246</v>
      </c>
      <c r="K50" s="1" t="n">
        <v>3</v>
      </c>
      <c r="L50" s="1" t="n">
        <v>0.0005</v>
      </c>
      <c r="M50" s="1" t="n">
        <v>0.0049</v>
      </c>
    </row>
    <row r="51" customFormat="false" ht="12.8" hidden="false" customHeight="false" outlineLevel="0" collapsed="false">
      <c r="A51" s="1" t="s">
        <v>204</v>
      </c>
      <c r="B51" s="1" t="n">
        <v>2021</v>
      </c>
      <c r="C51" s="1" t="s">
        <v>329</v>
      </c>
      <c r="D51" s="1" t="n">
        <v>1</v>
      </c>
      <c r="E51" s="1" t="n">
        <v>1811</v>
      </c>
      <c r="F51" s="0" t="n">
        <v>0.0006</v>
      </c>
      <c r="G51" s="0" t="n">
        <v>0.001</v>
      </c>
      <c r="I51" s="1" t="s">
        <v>130</v>
      </c>
      <c r="J51" s="1" t="s">
        <v>352</v>
      </c>
      <c r="K51" s="1" t="n">
        <v>6884</v>
      </c>
      <c r="L51" s="1" t="n">
        <v>0.2129</v>
      </c>
      <c r="M51" s="1" t="n">
        <v>0.3573</v>
      </c>
    </row>
    <row r="52" customFormat="false" ht="12.8" hidden="false" customHeight="false" outlineLevel="0" collapsed="false">
      <c r="A52" s="1" t="s">
        <v>204</v>
      </c>
      <c r="B52" s="1" t="n">
        <v>2021</v>
      </c>
      <c r="C52" s="1" t="s">
        <v>340</v>
      </c>
      <c r="D52" s="1" t="n">
        <v>9</v>
      </c>
      <c r="E52" s="1" t="n">
        <v>392</v>
      </c>
      <c r="F52" s="0" t="n">
        <v>0.023</v>
      </c>
      <c r="G52" s="0" t="n">
        <v>0.0497</v>
      </c>
      <c r="I52" s="1" t="s">
        <v>130</v>
      </c>
      <c r="J52" s="1" t="s">
        <v>246</v>
      </c>
      <c r="K52" s="1" t="n">
        <v>103</v>
      </c>
      <c r="L52" s="1" t="n">
        <v>0.0155</v>
      </c>
      <c r="M52" s="1" t="n">
        <v>0.1691</v>
      </c>
    </row>
    <row r="53" customFormat="false" ht="12.8" hidden="false" customHeight="false" outlineLevel="0" collapsed="false">
      <c r="A53" s="1" t="s">
        <v>204</v>
      </c>
      <c r="B53" s="1" t="n">
        <v>2021</v>
      </c>
      <c r="C53" s="1" t="s">
        <v>339</v>
      </c>
      <c r="D53" s="1" t="n">
        <v>3</v>
      </c>
      <c r="E53" s="1" t="n">
        <v>425</v>
      </c>
      <c r="F53" s="0" t="n">
        <v>0.0071</v>
      </c>
      <c r="G53" s="0" t="n">
        <v>0.013</v>
      </c>
      <c r="I53" s="1" t="s">
        <v>111</v>
      </c>
      <c r="J53" s="1" t="s">
        <v>352</v>
      </c>
      <c r="K53" s="1" t="n">
        <v>5278</v>
      </c>
      <c r="L53" s="1" t="n">
        <v>0.1632</v>
      </c>
      <c r="M53" s="1" t="n">
        <v>0.2739</v>
      </c>
    </row>
    <row r="54" customFormat="false" ht="12.8" hidden="false" customHeight="false" outlineLevel="0" collapsed="false">
      <c r="A54" s="1" t="s">
        <v>204</v>
      </c>
      <c r="B54" s="1" t="n">
        <v>2021</v>
      </c>
      <c r="C54" s="1" t="s">
        <v>328</v>
      </c>
      <c r="D54" s="1" t="n">
        <v>16</v>
      </c>
      <c r="E54" s="1" t="n">
        <v>3165</v>
      </c>
      <c r="F54" s="0" t="n">
        <v>0.0051</v>
      </c>
      <c r="G54" s="0" t="n">
        <v>0.0084</v>
      </c>
      <c r="I54" s="1" t="s">
        <v>111</v>
      </c>
      <c r="J54" s="1" t="s">
        <v>246</v>
      </c>
      <c r="K54" s="1" t="n">
        <v>119</v>
      </c>
      <c r="L54" s="1" t="n">
        <v>0.0179</v>
      </c>
      <c r="M54" s="1" t="n">
        <v>0.1954</v>
      </c>
    </row>
    <row r="55" customFormat="false" ht="12.8" hidden="false" customHeight="false" outlineLevel="0" collapsed="false">
      <c r="A55" s="1" t="s">
        <v>204</v>
      </c>
      <c r="B55" s="1" t="n">
        <v>2021</v>
      </c>
      <c r="C55" s="1" t="s">
        <v>327</v>
      </c>
      <c r="D55" s="1" t="n">
        <v>41</v>
      </c>
      <c r="E55" s="1" t="n">
        <v>6380</v>
      </c>
      <c r="F55" s="0" t="n">
        <v>0.0064</v>
      </c>
      <c r="G55" s="0" t="n">
        <v>0.0086</v>
      </c>
      <c r="I55" s="1" t="s">
        <v>82</v>
      </c>
      <c r="J55" s="1" t="s">
        <v>352</v>
      </c>
      <c r="K55" s="1" t="n">
        <v>5539</v>
      </c>
      <c r="L55" s="1" t="n">
        <v>0.1713</v>
      </c>
      <c r="M55" s="1" t="n">
        <v>0.2875</v>
      </c>
    </row>
    <row r="56" customFormat="false" ht="12.8" hidden="false" customHeight="false" outlineLevel="0" collapsed="false">
      <c r="A56" s="1" t="s">
        <v>204</v>
      </c>
      <c r="B56" s="1" t="n">
        <v>2021</v>
      </c>
      <c r="C56" s="1" t="s">
        <v>334</v>
      </c>
      <c r="D56" s="1" t="n">
        <v>3</v>
      </c>
      <c r="E56" s="1" t="n">
        <v>6641</v>
      </c>
      <c r="F56" s="0" t="n">
        <v>0.0005</v>
      </c>
      <c r="G56" s="0" t="n">
        <v>0.0049</v>
      </c>
      <c r="I56" s="1" t="s">
        <v>82</v>
      </c>
      <c r="J56" s="1" t="s">
        <v>246</v>
      </c>
      <c r="K56" s="1" t="n">
        <v>90</v>
      </c>
      <c r="L56" s="1" t="n">
        <v>0.0136</v>
      </c>
      <c r="M56" s="1" t="n">
        <v>0.1478</v>
      </c>
    </row>
    <row r="57" customFormat="false" ht="12.8" hidden="false" customHeight="false" outlineLevel="0" collapsed="false">
      <c r="A57" s="1" t="s">
        <v>204</v>
      </c>
      <c r="B57" s="1" t="n">
        <v>2021</v>
      </c>
      <c r="C57" s="1" t="s">
        <v>331</v>
      </c>
      <c r="D57" s="1" t="n">
        <v>26</v>
      </c>
      <c r="E57" s="1" t="n">
        <v>15551</v>
      </c>
      <c r="F57" s="0" t="n">
        <v>0.0017</v>
      </c>
      <c r="G57" s="0" t="n">
        <v>0.003</v>
      </c>
      <c r="I57" s="1" t="s">
        <v>203</v>
      </c>
      <c r="J57" s="1" t="s">
        <v>352</v>
      </c>
      <c r="K57" s="1" t="n">
        <v>116</v>
      </c>
      <c r="L57" s="1" t="n">
        <v>0.0036</v>
      </c>
      <c r="M57" s="1" t="n">
        <v>0.006</v>
      </c>
    </row>
    <row r="58" customFormat="false" ht="12.8" hidden="false" customHeight="false" outlineLevel="0" collapsed="false">
      <c r="A58" s="1" t="s">
        <v>130</v>
      </c>
      <c r="B58" s="1" t="n">
        <v>2021</v>
      </c>
      <c r="C58" s="1" t="s">
        <v>338</v>
      </c>
      <c r="D58" s="1" t="n">
        <v>252</v>
      </c>
      <c r="E58" s="1" t="n">
        <v>2505</v>
      </c>
      <c r="F58" s="0" t="n">
        <v>0.1006</v>
      </c>
      <c r="G58" s="0" t="n">
        <v>0.1849</v>
      </c>
      <c r="I58" s="1" t="s">
        <v>203</v>
      </c>
      <c r="J58" s="1" t="s">
        <v>246</v>
      </c>
      <c r="K58" s="1" t="n">
        <v>1</v>
      </c>
      <c r="L58" s="1" t="n">
        <v>0.0002</v>
      </c>
      <c r="M58" s="1" t="n">
        <v>0.0016</v>
      </c>
    </row>
    <row r="59" customFormat="false" ht="12.8" hidden="false" customHeight="false" outlineLevel="0" collapsed="false">
      <c r="A59" s="1" t="s">
        <v>130</v>
      </c>
      <c r="B59" s="1" t="n">
        <v>2021</v>
      </c>
      <c r="C59" s="1" t="s">
        <v>341</v>
      </c>
      <c r="D59" s="1" t="n">
        <v>2</v>
      </c>
      <c r="E59" s="1" t="n">
        <v>54</v>
      </c>
      <c r="F59" s="0" t="n">
        <v>0.037</v>
      </c>
      <c r="G59" s="0" t="n">
        <v>0.0952</v>
      </c>
      <c r="I59" s="1" t="s">
        <v>198</v>
      </c>
      <c r="J59" s="1" t="s">
        <v>352</v>
      </c>
      <c r="K59" s="1" t="n">
        <v>1151</v>
      </c>
      <c r="L59" s="1" t="n">
        <v>0.0356</v>
      </c>
      <c r="M59" s="1" t="n">
        <v>0.0597</v>
      </c>
    </row>
    <row r="60" customFormat="false" ht="12.8" hidden="false" customHeight="false" outlineLevel="0" collapsed="false">
      <c r="A60" s="1" t="s">
        <v>130</v>
      </c>
      <c r="B60" s="1" t="n">
        <v>2021</v>
      </c>
      <c r="C60" s="1" t="s">
        <v>337</v>
      </c>
      <c r="D60" s="1" t="n">
        <v>445</v>
      </c>
      <c r="E60" s="1" t="n">
        <v>1851</v>
      </c>
      <c r="F60" s="0" t="n">
        <v>0.2404</v>
      </c>
      <c r="G60" s="0" t="n">
        <v>0.4053</v>
      </c>
      <c r="I60" s="1" t="s">
        <v>198</v>
      </c>
      <c r="J60" s="1" t="s">
        <v>246</v>
      </c>
      <c r="K60" s="1" t="n">
        <v>10</v>
      </c>
      <c r="L60" s="1" t="n">
        <v>0.0015</v>
      </c>
      <c r="M60" s="1" t="n">
        <v>0.0164</v>
      </c>
    </row>
    <row r="61" customFormat="false" ht="12.8" hidden="false" customHeight="false" outlineLevel="0" collapsed="false">
      <c r="A61" s="1" t="s">
        <v>130</v>
      </c>
      <c r="B61" s="1" t="n">
        <v>2021</v>
      </c>
      <c r="C61" s="1" t="s">
        <v>329</v>
      </c>
      <c r="D61" s="1" t="n">
        <v>324</v>
      </c>
      <c r="E61" s="1" t="n">
        <v>1811</v>
      </c>
      <c r="F61" s="0" t="n">
        <v>0.1789</v>
      </c>
      <c r="G61" s="0" t="n">
        <v>0.3149</v>
      </c>
      <c r="I61" s="1" t="s">
        <v>206</v>
      </c>
      <c r="J61" s="1" t="s">
        <v>352</v>
      </c>
      <c r="K61" s="1" t="n">
        <v>169</v>
      </c>
      <c r="L61" s="1" t="n">
        <v>0.0052</v>
      </c>
      <c r="M61" s="1" t="n">
        <v>0.0088</v>
      </c>
    </row>
    <row r="62" customFormat="false" ht="12.8" hidden="false" customHeight="false" outlineLevel="0" collapsed="false">
      <c r="A62" s="1" t="s">
        <v>130</v>
      </c>
      <c r="B62" s="1" t="n">
        <v>2021</v>
      </c>
      <c r="C62" s="1" t="s">
        <v>340</v>
      </c>
      <c r="D62" s="1" t="n">
        <v>50</v>
      </c>
      <c r="E62" s="1" t="n">
        <v>392</v>
      </c>
      <c r="F62" s="0" t="n">
        <v>0.1276</v>
      </c>
      <c r="G62" s="0" t="n">
        <v>0.2762</v>
      </c>
      <c r="I62" s="1" t="s">
        <v>48</v>
      </c>
      <c r="J62" s="1" t="s">
        <v>352</v>
      </c>
      <c r="K62" s="1" t="n">
        <v>8653</v>
      </c>
      <c r="L62" s="1" t="n">
        <v>0.2676</v>
      </c>
      <c r="M62" s="1" t="n">
        <v>0.4491</v>
      </c>
    </row>
    <row r="63" customFormat="false" ht="12.8" hidden="false" customHeight="false" outlineLevel="0" collapsed="false">
      <c r="A63" s="1" t="s">
        <v>130</v>
      </c>
      <c r="B63" s="1" t="n">
        <v>2021</v>
      </c>
      <c r="C63" s="1" t="s">
        <v>339</v>
      </c>
      <c r="D63" s="1" t="n">
        <v>79</v>
      </c>
      <c r="E63" s="1" t="n">
        <v>425</v>
      </c>
      <c r="F63" s="0" t="n">
        <v>0.1859</v>
      </c>
      <c r="G63" s="0" t="n">
        <v>0.3435</v>
      </c>
      <c r="I63" s="1" t="s">
        <v>48</v>
      </c>
      <c r="J63" s="1" t="s">
        <v>246</v>
      </c>
      <c r="K63" s="1" t="n">
        <v>224</v>
      </c>
      <c r="L63" s="1" t="n">
        <v>0.0337</v>
      </c>
      <c r="M63" s="1" t="n">
        <v>0.3678</v>
      </c>
    </row>
    <row r="64" customFormat="false" ht="12.8" hidden="false" customHeight="false" outlineLevel="0" collapsed="false">
      <c r="A64" s="1" t="s">
        <v>130</v>
      </c>
      <c r="B64" s="1" t="n">
        <v>2021</v>
      </c>
      <c r="C64" s="1" t="s">
        <v>328</v>
      </c>
      <c r="D64" s="1" t="n">
        <v>634</v>
      </c>
      <c r="E64" s="1" t="n">
        <v>3165</v>
      </c>
      <c r="F64" s="0" t="n">
        <v>0.2003</v>
      </c>
      <c r="G64" s="0" t="n">
        <v>0.3316</v>
      </c>
      <c r="I64" s="1" t="s">
        <v>201</v>
      </c>
      <c r="J64" s="1" t="s">
        <v>352</v>
      </c>
      <c r="K64" s="1" t="n">
        <v>447</v>
      </c>
      <c r="L64" s="1" t="n">
        <v>0.0138</v>
      </c>
      <c r="M64" s="1" t="n">
        <v>0.0232</v>
      </c>
    </row>
    <row r="65" customFormat="false" ht="12.8" hidden="false" customHeight="false" outlineLevel="0" collapsed="false">
      <c r="A65" s="1" t="s">
        <v>130</v>
      </c>
      <c r="B65" s="1" t="n">
        <v>2021</v>
      </c>
      <c r="C65" s="1" t="s">
        <v>327</v>
      </c>
      <c r="D65" s="1" t="n">
        <v>2395</v>
      </c>
      <c r="E65" s="1" t="n">
        <v>6380</v>
      </c>
      <c r="F65" s="0" t="n">
        <v>0.3754</v>
      </c>
      <c r="G65" s="0" t="n">
        <v>0.5025</v>
      </c>
      <c r="I65" s="1" t="s">
        <v>201</v>
      </c>
      <c r="J65" s="1" t="s">
        <v>246</v>
      </c>
      <c r="K65" s="1" t="n">
        <v>10</v>
      </c>
      <c r="L65" s="1" t="n">
        <v>0.0015</v>
      </c>
      <c r="M65" s="1" t="n">
        <v>0.0164</v>
      </c>
    </row>
    <row r="66" customFormat="false" ht="12.8" hidden="false" customHeight="false" outlineLevel="0" collapsed="false">
      <c r="A66" s="1" t="s">
        <v>130</v>
      </c>
      <c r="B66" s="1" t="n">
        <v>2021</v>
      </c>
      <c r="C66" s="1" t="s">
        <v>333</v>
      </c>
      <c r="D66" s="1" t="n">
        <v>30</v>
      </c>
      <c r="E66" s="1" t="n">
        <v>205</v>
      </c>
      <c r="F66" s="0" t="n">
        <v>0.1463</v>
      </c>
      <c r="G66" s="0" t="n">
        <v>0.2804</v>
      </c>
      <c r="I66" s="1" t="s">
        <v>199</v>
      </c>
      <c r="J66" s="1" t="s">
        <v>352</v>
      </c>
      <c r="K66" s="1" t="n">
        <v>2078</v>
      </c>
      <c r="L66" s="1" t="n">
        <v>0.0643</v>
      </c>
      <c r="M66" s="1" t="n">
        <v>0.1079</v>
      </c>
    </row>
    <row r="67" customFormat="false" ht="12.8" hidden="false" customHeight="false" outlineLevel="0" collapsed="false">
      <c r="A67" s="1" t="s">
        <v>130</v>
      </c>
      <c r="B67" s="1" t="n">
        <v>2021</v>
      </c>
      <c r="C67" s="1" t="s">
        <v>334</v>
      </c>
      <c r="D67" s="1" t="n">
        <v>103</v>
      </c>
      <c r="E67" s="1" t="n">
        <v>6641</v>
      </c>
      <c r="F67" s="0" t="n">
        <v>0.0155</v>
      </c>
      <c r="G67" s="0" t="n">
        <v>0.1691</v>
      </c>
      <c r="I67" s="1" t="s">
        <v>199</v>
      </c>
      <c r="J67" s="1" t="s">
        <v>246</v>
      </c>
      <c r="K67" s="1" t="n">
        <v>30</v>
      </c>
      <c r="L67" s="1" t="n">
        <v>0.0045</v>
      </c>
      <c r="M67" s="1" t="n">
        <v>0.0493</v>
      </c>
    </row>
    <row r="68" customFormat="false" ht="12.8" hidden="false" customHeight="false" outlineLevel="0" collapsed="false">
      <c r="A68" s="1" t="s">
        <v>130</v>
      </c>
      <c r="B68" s="1" t="n">
        <v>2021</v>
      </c>
      <c r="C68" s="1" t="s">
        <v>331</v>
      </c>
      <c r="D68" s="1" t="n">
        <v>2671</v>
      </c>
      <c r="E68" s="1" t="n">
        <v>15551</v>
      </c>
      <c r="F68" s="0" t="n">
        <v>0.1718</v>
      </c>
      <c r="G68" s="0" t="n">
        <v>0.312</v>
      </c>
      <c r="I68" s="1" t="s">
        <v>161</v>
      </c>
      <c r="J68" s="1" t="s">
        <v>352</v>
      </c>
      <c r="K68" s="1" t="n">
        <v>5248</v>
      </c>
      <c r="L68" s="1" t="n">
        <v>0.1623</v>
      </c>
      <c r="M68" s="1" t="n">
        <v>0.2724</v>
      </c>
    </row>
    <row r="69" customFormat="false" ht="12.8" hidden="false" customHeight="false" outlineLevel="0" collapsed="false">
      <c r="A69" s="1" t="s">
        <v>272</v>
      </c>
      <c r="B69" s="1" t="n">
        <v>2021</v>
      </c>
      <c r="C69" s="1" t="s">
        <v>338</v>
      </c>
      <c r="D69" s="1" t="n">
        <v>307</v>
      </c>
      <c r="E69" s="1" t="n">
        <v>2505</v>
      </c>
      <c r="F69" s="0" t="n">
        <v>0.1226</v>
      </c>
      <c r="G69" s="0" t="n">
        <v>0.2252</v>
      </c>
      <c r="I69" s="1" t="s">
        <v>161</v>
      </c>
      <c r="J69" s="1" t="s">
        <v>246</v>
      </c>
      <c r="K69" s="1" t="n">
        <v>104</v>
      </c>
      <c r="L69" s="1" t="n">
        <v>0.0157</v>
      </c>
      <c r="M69" s="1" t="n">
        <v>0.1708</v>
      </c>
    </row>
    <row r="70" customFormat="false" ht="12.8" hidden="false" customHeight="false" outlineLevel="0" collapsed="false">
      <c r="A70" s="1" t="s">
        <v>272</v>
      </c>
      <c r="B70" s="1" t="n">
        <v>2021</v>
      </c>
      <c r="C70" s="1" t="s">
        <v>341</v>
      </c>
      <c r="D70" s="1" t="n">
        <v>2</v>
      </c>
      <c r="E70" s="1" t="n">
        <v>54</v>
      </c>
      <c r="F70" s="0" t="n">
        <v>0.037</v>
      </c>
      <c r="G70" s="0" t="n">
        <v>0.0952</v>
      </c>
      <c r="I70" s="1" t="s">
        <v>202</v>
      </c>
      <c r="J70" s="1" t="s">
        <v>352</v>
      </c>
      <c r="K70" s="1" t="n">
        <v>636</v>
      </c>
      <c r="L70" s="1" t="n">
        <v>0.0197</v>
      </c>
      <c r="M70" s="1" t="n">
        <v>0.033</v>
      </c>
    </row>
    <row r="71" customFormat="false" ht="12.8" hidden="false" customHeight="false" outlineLevel="0" collapsed="false">
      <c r="A71" s="1" t="s">
        <v>272</v>
      </c>
      <c r="B71" s="1" t="n">
        <v>2021</v>
      </c>
      <c r="C71" s="1" t="s">
        <v>337</v>
      </c>
      <c r="D71" s="1" t="n">
        <v>209</v>
      </c>
      <c r="E71" s="1" t="n">
        <v>1851</v>
      </c>
      <c r="F71" s="0" t="n">
        <v>0.1129</v>
      </c>
      <c r="G71" s="0" t="n">
        <v>0.1903</v>
      </c>
      <c r="I71" s="1" t="s">
        <v>202</v>
      </c>
      <c r="J71" s="1" t="s">
        <v>246</v>
      </c>
      <c r="K71" s="1" t="n">
        <v>8</v>
      </c>
      <c r="L71" s="1" t="n">
        <v>0.0012</v>
      </c>
      <c r="M71" s="1" t="n">
        <v>0.0131</v>
      </c>
    </row>
    <row r="72" customFormat="false" ht="12.8" hidden="false" customHeight="false" outlineLevel="0" collapsed="false">
      <c r="A72" s="1" t="s">
        <v>272</v>
      </c>
      <c r="B72" s="1" t="n">
        <v>2021</v>
      </c>
      <c r="C72" s="1" t="s">
        <v>329</v>
      </c>
      <c r="D72" s="1" t="n">
        <v>309</v>
      </c>
      <c r="E72" s="1" t="n">
        <v>1811</v>
      </c>
      <c r="F72" s="0" t="n">
        <v>0.1706</v>
      </c>
      <c r="G72" s="0" t="n">
        <v>0.3003</v>
      </c>
      <c r="I72" s="1" t="s">
        <v>200</v>
      </c>
      <c r="J72" s="1" t="s">
        <v>352</v>
      </c>
      <c r="K72" s="1" t="n">
        <v>1033</v>
      </c>
      <c r="L72" s="1" t="n">
        <v>0.0319</v>
      </c>
      <c r="M72" s="1" t="n">
        <v>0.0536</v>
      </c>
    </row>
    <row r="73" customFormat="false" ht="12.8" hidden="false" customHeight="false" outlineLevel="0" collapsed="false">
      <c r="A73" s="1" t="s">
        <v>272</v>
      </c>
      <c r="B73" s="1" t="n">
        <v>2021</v>
      </c>
      <c r="C73" s="1" t="s">
        <v>340</v>
      </c>
      <c r="D73" s="1" t="n">
        <v>41</v>
      </c>
      <c r="E73" s="1" t="n">
        <v>392</v>
      </c>
      <c r="F73" s="0" t="n">
        <v>0.1046</v>
      </c>
      <c r="G73" s="0" t="n">
        <v>0.2265</v>
      </c>
      <c r="I73" s="1" t="s">
        <v>200</v>
      </c>
      <c r="J73" s="1" t="s">
        <v>246</v>
      </c>
      <c r="K73" s="1" t="n">
        <v>10</v>
      </c>
      <c r="L73" s="1" t="n">
        <v>0.0015</v>
      </c>
      <c r="M73" s="1" t="n">
        <v>0.0164</v>
      </c>
    </row>
    <row r="74" customFormat="false" ht="12.8" hidden="false" customHeight="false" outlineLevel="0" collapsed="false">
      <c r="A74" s="1" t="s">
        <v>272</v>
      </c>
      <c r="B74" s="1" t="n">
        <v>2021</v>
      </c>
      <c r="C74" s="1" t="s">
        <v>339</v>
      </c>
      <c r="D74" s="1" t="n">
        <v>60</v>
      </c>
      <c r="E74" s="1" t="n">
        <v>425</v>
      </c>
      <c r="F74" s="0" t="n">
        <v>0.1412</v>
      </c>
      <c r="G74" s="0" t="n">
        <v>0.2609</v>
      </c>
      <c r="I74" s="1" t="s">
        <v>246</v>
      </c>
      <c r="J74" s="1" t="s">
        <v>352</v>
      </c>
      <c r="K74" s="1" t="n">
        <v>1135</v>
      </c>
      <c r="L74" s="1" t="n">
        <v>0.0351</v>
      </c>
      <c r="M74" s="1" t="n">
        <v>0.0589</v>
      </c>
    </row>
    <row r="75" customFormat="false" ht="12.8" hidden="false" customHeight="false" outlineLevel="0" collapsed="false">
      <c r="A75" s="1" t="s">
        <v>272</v>
      </c>
      <c r="B75" s="1" t="n">
        <v>2021</v>
      </c>
      <c r="C75" s="1" t="s">
        <v>328</v>
      </c>
      <c r="D75" s="1" t="n">
        <v>457</v>
      </c>
      <c r="E75" s="1" t="n">
        <v>3165</v>
      </c>
      <c r="F75" s="0" t="n">
        <v>0.1444</v>
      </c>
      <c r="G75" s="0" t="n">
        <v>0.239</v>
      </c>
      <c r="I75" s="1" t="s">
        <v>246</v>
      </c>
      <c r="J75" s="1" t="s">
        <v>246</v>
      </c>
      <c r="K75" s="1" t="n">
        <v>25</v>
      </c>
      <c r="L75" s="1" t="n">
        <v>0.0038</v>
      </c>
      <c r="M75" s="1" t="n">
        <v>0.0411</v>
      </c>
    </row>
    <row r="76" customFormat="false" ht="12.8" hidden="false" customHeight="false" outlineLevel="0" collapsed="false">
      <c r="A76" s="1" t="s">
        <v>272</v>
      </c>
      <c r="B76" s="1" t="n">
        <v>2021</v>
      </c>
      <c r="C76" s="1" t="s">
        <v>327</v>
      </c>
      <c r="D76" s="1" t="n">
        <v>1811</v>
      </c>
      <c r="E76" s="1" t="n">
        <v>6380</v>
      </c>
      <c r="F76" s="0" t="n">
        <v>0.2839</v>
      </c>
      <c r="G76" s="0" t="n">
        <v>0.38</v>
      </c>
    </row>
    <row r="77" customFormat="false" ht="12.8" hidden="false" customHeight="false" outlineLevel="0" collapsed="false">
      <c r="A77" s="1" t="s">
        <v>272</v>
      </c>
      <c r="B77" s="1" t="n">
        <v>2021</v>
      </c>
      <c r="C77" s="1" t="s">
        <v>333</v>
      </c>
      <c r="D77" s="1" t="n">
        <v>18</v>
      </c>
      <c r="E77" s="1" t="n">
        <v>205</v>
      </c>
      <c r="F77" s="0" t="n">
        <v>0.0878</v>
      </c>
      <c r="G77" s="0" t="n">
        <v>0.1682</v>
      </c>
    </row>
    <row r="78" customFormat="false" ht="12.8" hidden="false" customHeight="false" outlineLevel="0" collapsed="false">
      <c r="A78" s="1" t="s">
        <v>272</v>
      </c>
      <c r="B78" s="1" t="n">
        <v>2021</v>
      </c>
      <c r="C78" s="1" t="s">
        <v>334</v>
      </c>
      <c r="D78" s="1" t="n">
        <v>119</v>
      </c>
      <c r="E78" s="1" t="n">
        <v>6641</v>
      </c>
      <c r="F78" s="0" t="n">
        <v>0.0179</v>
      </c>
      <c r="G78" s="0" t="n">
        <v>0.1954</v>
      </c>
      <c r="J78" s="8"/>
    </row>
    <row r="79" customFormat="false" ht="12.8" hidden="false" customHeight="false" outlineLevel="0" collapsed="false">
      <c r="A79" s="1" t="s">
        <v>272</v>
      </c>
      <c r="B79" s="1" t="n">
        <v>2021</v>
      </c>
      <c r="C79" s="1" t="s">
        <v>331</v>
      </c>
      <c r="D79" s="1" t="n">
        <v>2062</v>
      </c>
      <c r="E79" s="1" t="n">
        <v>15551</v>
      </c>
      <c r="F79" s="0" t="n">
        <v>0.1326</v>
      </c>
      <c r="G79" s="0" t="n">
        <v>0.2409</v>
      </c>
      <c r="J79" s="8"/>
    </row>
    <row r="80" customFormat="false" ht="12.8" hidden="false" customHeight="false" outlineLevel="0" collapsed="false">
      <c r="A80" s="1" t="s">
        <v>82</v>
      </c>
      <c r="B80" s="1" t="n">
        <v>2021</v>
      </c>
      <c r="C80" s="1" t="s">
        <v>338</v>
      </c>
      <c r="D80" s="1" t="n">
        <v>363</v>
      </c>
      <c r="E80" s="1" t="n">
        <v>2505</v>
      </c>
      <c r="F80" s="0" t="n">
        <v>0.1449</v>
      </c>
      <c r="G80" s="0" t="n">
        <v>0.2663</v>
      </c>
    </row>
    <row r="81" customFormat="false" ht="12.8" hidden="false" customHeight="false" outlineLevel="0" collapsed="false">
      <c r="A81" s="1" t="s">
        <v>82</v>
      </c>
      <c r="B81" s="1" t="n">
        <v>2021</v>
      </c>
      <c r="C81" s="1" t="s">
        <v>341</v>
      </c>
      <c r="D81" s="1" t="n">
        <v>4</v>
      </c>
      <c r="E81" s="1" t="n">
        <v>54</v>
      </c>
      <c r="F81" s="0" t="n">
        <v>0.0741</v>
      </c>
      <c r="G81" s="0" t="n">
        <v>0.1905</v>
      </c>
    </row>
    <row r="82" customFormat="false" ht="12.8" hidden="false" customHeight="false" outlineLevel="0" collapsed="false">
      <c r="A82" s="1" t="s">
        <v>82</v>
      </c>
      <c r="B82" s="1" t="n">
        <v>2021</v>
      </c>
      <c r="C82" s="1" t="s">
        <v>337</v>
      </c>
      <c r="D82" s="1" t="n">
        <v>338</v>
      </c>
      <c r="E82" s="1" t="n">
        <v>1851</v>
      </c>
      <c r="F82" s="0" t="n">
        <v>0.1826</v>
      </c>
      <c r="G82" s="0" t="n">
        <v>0.3078</v>
      </c>
    </row>
    <row r="83" customFormat="false" ht="12.8" hidden="false" customHeight="false" outlineLevel="0" collapsed="false">
      <c r="A83" s="1" t="s">
        <v>82</v>
      </c>
      <c r="B83" s="1" t="n">
        <v>2021</v>
      </c>
      <c r="C83" s="1" t="s">
        <v>329</v>
      </c>
      <c r="D83" s="1" t="n">
        <v>233</v>
      </c>
      <c r="E83" s="1" t="n">
        <v>1811</v>
      </c>
      <c r="F83" s="0" t="n">
        <v>0.1287</v>
      </c>
      <c r="G83" s="0" t="n">
        <v>0.2264</v>
      </c>
    </row>
    <row r="84" customFormat="false" ht="12.8" hidden="false" customHeight="false" outlineLevel="0" collapsed="false">
      <c r="A84" s="1" t="s">
        <v>82</v>
      </c>
      <c r="B84" s="1" t="n">
        <v>2021</v>
      </c>
      <c r="C84" s="1" t="s">
        <v>340</v>
      </c>
      <c r="D84" s="1" t="n">
        <v>41</v>
      </c>
      <c r="E84" s="1" t="n">
        <v>392</v>
      </c>
      <c r="F84" s="0" t="n">
        <v>0.1046</v>
      </c>
      <c r="G84" s="0" t="n">
        <v>0.2265</v>
      </c>
    </row>
    <row r="85" customFormat="false" ht="12.8" hidden="false" customHeight="false" outlineLevel="0" collapsed="false">
      <c r="A85" s="1" t="s">
        <v>82</v>
      </c>
      <c r="B85" s="1" t="n">
        <v>2021</v>
      </c>
      <c r="C85" s="1" t="s">
        <v>339</v>
      </c>
      <c r="D85" s="1" t="n">
        <v>43</v>
      </c>
      <c r="E85" s="1" t="n">
        <v>425</v>
      </c>
      <c r="F85" s="0" t="n">
        <v>0.1012</v>
      </c>
      <c r="G85" s="0" t="n">
        <v>0.187</v>
      </c>
    </row>
    <row r="86" customFormat="false" ht="12.8" hidden="false" customHeight="false" outlineLevel="0" collapsed="false">
      <c r="A86" s="1" t="s">
        <v>82</v>
      </c>
      <c r="B86" s="1" t="n">
        <v>2021</v>
      </c>
      <c r="C86" s="1" t="s">
        <v>328</v>
      </c>
      <c r="D86" s="1" t="n">
        <v>522</v>
      </c>
      <c r="E86" s="1" t="n">
        <v>3165</v>
      </c>
      <c r="F86" s="0" t="n">
        <v>0.1649</v>
      </c>
      <c r="G86" s="0" t="n">
        <v>0.273</v>
      </c>
    </row>
    <row r="87" customFormat="false" ht="12.8" hidden="false" customHeight="false" outlineLevel="0" collapsed="false">
      <c r="A87" s="1" t="s">
        <v>82</v>
      </c>
      <c r="B87" s="1" t="n">
        <v>2021</v>
      </c>
      <c r="C87" s="1" t="s">
        <v>327</v>
      </c>
      <c r="D87" s="1" t="n">
        <v>1863</v>
      </c>
      <c r="E87" s="1" t="n">
        <v>6380</v>
      </c>
      <c r="F87" s="0" t="n">
        <v>0.292</v>
      </c>
      <c r="G87" s="0" t="n">
        <v>0.3909</v>
      </c>
    </row>
    <row r="88" customFormat="false" ht="12.8" hidden="false" customHeight="false" outlineLevel="0" collapsed="false">
      <c r="A88" s="1" t="s">
        <v>82</v>
      </c>
      <c r="B88" s="1" t="n">
        <v>2021</v>
      </c>
      <c r="C88" s="1" t="s">
        <v>333</v>
      </c>
      <c r="D88" s="1" t="n">
        <v>20</v>
      </c>
      <c r="E88" s="1" t="n">
        <v>205</v>
      </c>
      <c r="F88" s="0" t="n">
        <v>0.0976</v>
      </c>
      <c r="G88" s="0" t="n">
        <v>0.1869</v>
      </c>
    </row>
    <row r="89" customFormat="false" ht="12.8" hidden="false" customHeight="false" outlineLevel="0" collapsed="false">
      <c r="A89" s="1" t="s">
        <v>82</v>
      </c>
      <c r="B89" s="1" t="n">
        <v>2021</v>
      </c>
      <c r="C89" s="1" t="s">
        <v>334</v>
      </c>
      <c r="D89" s="1" t="n">
        <v>90</v>
      </c>
      <c r="E89" s="1" t="n">
        <v>6641</v>
      </c>
      <c r="F89" s="0" t="n">
        <v>0.0136</v>
      </c>
      <c r="G89" s="0" t="n">
        <v>0.1478</v>
      </c>
    </row>
    <row r="90" customFormat="false" ht="12.8" hidden="false" customHeight="false" outlineLevel="0" collapsed="false">
      <c r="A90" s="1" t="s">
        <v>82</v>
      </c>
      <c r="B90" s="1" t="n">
        <v>2021</v>
      </c>
      <c r="C90" s="1" t="s">
        <v>331</v>
      </c>
      <c r="D90" s="1" t="n">
        <v>2110</v>
      </c>
      <c r="E90" s="1" t="n">
        <v>15551</v>
      </c>
      <c r="F90" s="0" t="n">
        <v>0.1357</v>
      </c>
      <c r="G90" s="0" t="n">
        <v>0.2465</v>
      </c>
    </row>
    <row r="91" customFormat="false" ht="12.8" hidden="false" customHeight="false" outlineLevel="0" collapsed="false">
      <c r="A91" s="1" t="s">
        <v>203</v>
      </c>
      <c r="B91" s="1" t="n">
        <v>2021</v>
      </c>
      <c r="C91" s="1" t="s">
        <v>338</v>
      </c>
      <c r="D91" s="1" t="n">
        <v>5</v>
      </c>
      <c r="E91" s="1" t="n">
        <v>2505</v>
      </c>
      <c r="F91" s="0" t="n">
        <v>0.002</v>
      </c>
      <c r="G91" s="0" t="n">
        <v>0.0037</v>
      </c>
    </row>
    <row r="92" customFormat="false" ht="12.8" hidden="false" customHeight="false" outlineLevel="0" collapsed="false">
      <c r="A92" s="1" t="s">
        <v>203</v>
      </c>
      <c r="B92" s="1" t="n">
        <v>2021</v>
      </c>
      <c r="C92" s="1" t="s">
        <v>337</v>
      </c>
      <c r="D92" s="1" t="n">
        <v>2</v>
      </c>
      <c r="E92" s="1" t="n">
        <v>1851</v>
      </c>
      <c r="F92" s="0" t="n">
        <v>0.0011</v>
      </c>
      <c r="G92" s="0" t="n">
        <v>0.0018</v>
      </c>
    </row>
    <row r="93" customFormat="false" ht="12.8" hidden="false" customHeight="false" outlineLevel="0" collapsed="false">
      <c r="A93" s="1" t="s">
        <v>203</v>
      </c>
      <c r="B93" s="1" t="n">
        <v>2021</v>
      </c>
      <c r="C93" s="1" t="s">
        <v>329</v>
      </c>
      <c r="D93" s="1" t="n">
        <v>3</v>
      </c>
      <c r="E93" s="1" t="n">
        <v>1811</v>
      </c>
      <c r="F93" s="0" t="n">
        <v>0.0017</v>
      </c>
      <c r="G93" s="0" t="n">
        <v>0.0029</v>
      </c>
    </row>
    <row r="94" customFormat="false" ht="12.8" hidden="false" customHeight="false" outlineLevel="0" collapsed="false">
      <c r="A94" s="1" t="s">
        <v>203</v>
      </c>
      <c r="B94" s="1" t="n">
        <v>2021</v>
      </c>
      <c r="C94" s="1" t="s">
        <v>328</v>
      </c>
      <c r="D94" s="1" t="n">
        <v>6</v>
      </c>
      <c r="E94" s="1" t="n">
        <v>3165</v>
      </c>
      <c r="F94" s="0" t="n">
        <v>0.0019</v>
      </c>
      <c r="G94" s="0" t="n">
        <v>0.0031</v>
      </c>
    </row>
    <row r="95" customFormat="false" ht="12.8" hidden="false" customHeight="false" outlineLevel="0" collapsed="false">
      <c r="A95" s="1" t="s">
        <v>203</v>
      </c>
      <c r="B95" s="1" t="n">
        <v>2021</v>
      </c>
      <c r="C95" s="1" t="s">
        <v>327</v>
      </c>
      <c r="D95" s="1" t="n">
        <v>66</v>
      </c>
      <c r="E95" s="1" t="n">
        <v>6380</v>
      </c>
      <c r="F95" s="0" t="n">
        <v>0.0103</v>
      </c>
      <c r="G95" s="0" t="n">
        <v>0.0138</v>
      </c>
    </row>
    <row r="96" customFormat="false" ht="12.8" hidden="false" customHeight="false" outlineLevel="0" collapsed="false">
      <c r="A96" s="1" t="s">
        <v>203</v>
      </c>
      <c r="B96" s="1" t="n">
        <v>2021</v>
      </c>
      <c r="C96" s="1" t="s">
        <v>334</v>
      </c>
      <c r="D96" s="1" t="n">
        <v>1</v>
      </c>
      <c r="E96" s="1" t="n">
        <v>6641</v>
      </c>
      <c r="F96" s="0" t="n">
        <v>0.0002</v>
      </c>
      <c r="G96" s="0" t="n">
        <v>0.0016</v>
      </c>
    </row>
    <row r="97" customFormat="false" ht="12.8" hidden="false" customHeight="false" outlineLevel="0" collapsed="false">
      <c r="A97" s="1" t="s">
        <v>203</v>
      </c>
      <c r="B97" s="1" t="n">
        <v>2021</v>
      </c>
      <c r="C97" s="1" t="s">
        <v>331</v>
      </c>
      <c r="D97" s="1" t="n">
        <v>34</v>
      </c>
      <c r="E97" s="1" t="n">
        <v>15551</v>
      </c>
      <c r="F97" s="0" t="n">
        <v>0.0022</v>
      </c>
      <c r="G97" s="0" t="n">
        <v>0.004</v>
      </c>
    </row>
    <row r="98" customFormat="false" ht="12.8" hidden="false" customHeight="false" outlineLevel="0" collapsed="false">
      <c r="A98" s="1" t="s">
        <v>198</v>
      </c>
      <c r="B98" s="1" t="n">
        <v>2021</v>
      </c>
      <c r="C98" s="1" t="s">
        <v>338</v>
      </c>
      <c r="D98" s="1" t="n">
        <v>52</v>
      </c>
      <c r="E98" s="1" t="n">
        <v>2505</v>
      </c>
      <c r="F98" s="0" t="n">
        <v>0.0208</v>
      </c>
      <c r="G98" s="0" t="n">
        <v>0.0382</v>
      </c>
    </row>
    <row r="99" customFormat="false" ht="12.8" hidden="false" customHeight="false" outlineLevel="0" collapsed="false">
      <c r="A99" s="1" t="s">
        <v>198</v>
      </c>
      <c r="B99" s="1" t="n">
        <v>2021</v>
      </c>
      <c r="C99" s="1" t="s">
        <v>341</v>
      </c>
      <c r="D99" s="1" t="n">
        <v>1</v>
      </c>
      <c r="E99" s="1" t="n">
        <v>54</v>
      </c>
      <c r="F99" s="0" t="n">
        <v>0.0185</v>
      </c>
      <c r="G99" s="0" t="n">
        <v>0.0476</v>
      </c>
    </row>
    <row r="100" customFormat="false" ht="12.8" hidden="false" customHeight="false" outlineLevel="0" collapsed="false">
      <c r="A100" s="1" t="s">
        <v>198</v>
      </c>
      <c r="B100" s="1" t="n">
        <v>2021</v>
      </c>
      <c r="C100" s="1" t="s">
        <v>337</v>
      </c>
      <c r="D100" s="1" t="n">
        <v>54</v>
      </c>
      <c r="E100" s="1" t="n">
        <v>1851</v>
      </c>
      <c r="F100" s="0" t="n">
        <v>0.0292</v>
      </c>
      <c r="G100" s="0" t="n">
        <v>0.0492</v>
      </c>
    </row>
    <row r="101" customFormat="false" ht="12.8" hidden="false" customHeight="false" outlineLevel="0" collapsed="false">
      <c r="A101" s="1" t="s">
        <v>198</v>
      </c>
      <c r="B101" s="1" t="n">
        <v>2021</v>
      </c>
      <c r="C101" s="1" t="s">
        <v>329</v>
      </c>
      <c r="D101" s="1" t="n">
        <v>58</v>
      </c>
      <c r="E101" s="1" t="n">
        <v>1811</v>
      </c>
      <c r="F101" s="0" t="n">
        <v>0.032</v>
      </c>
      <c r="G101" s="0" t="n">
        <v>0.0564</v>
      </c>
    </row>
    <row r="102" customFormat="false" ht="12.8" hidden="false" customHeight="false" outlineLevel="0" collapsed="false">
      <c r="A102" s="1" t="s">
        <v>198</v>
      </c>
      <c r="B102" s="1" t="n">
        <v>2021</v>
      </c>
      <c r="C102" s="1" t="s">
        <v>340</v>
      </c>
      <c r="D102" s="1" t="n">
        <v>6</v>
      </c>
      <c r="E102" s="1" t="n">
        <v>392</v>
      </c>
      <c r="F102" s="0" t="n">
        <v>0.0153</v>
      </c>
      <c r="G102" s="0" t="n">
        <v>0.0331</v>
      </c>
    </row>
    <row r="103" customFormat="false" ht="12.8" hidden="false" customHeight="false" outlineLevel="0" collapsed="false">
      <c r="A103" s="1" t="s">
        <v>198</v>
      </c>
      <c r="B103" s="1" t="n">
        <v>2021</v>
      </c>
      <c r="C103" s="1" t="s">
        <v>339</v>
      </c>
      <c r="D103" s="1" t="n">
        <v>9</v>
      </c>
      <c r="E103" s="1" t="n">
        <v>425</v>
      </c>
      <c r="F103" s="0" t="n">
        <v>0.0212</v>
      </c>
      <c r="G103" s="0" t="n">
        <v>0.0391</v>
      </c>
    </row>
    <row r="104" customFormat="false" ht="12.8" hidden="false" customHeight="false" outlineLevel="0" collapsed="false">
      <c r="A104" s="1" t="s">
        <v>198</v>
      </c>
      <c r="B104" s="1" t="n">
        <v>2021</v>
      </c>
      <c r="C104" s="1" t="s">
        <v>328</v>
      </c>
      <c r="D104" s="1" t="n">
        <v>84</v>
      </c>
      <c r="E104" s="1" t="n">
        <v>3165</v>
      </c>
      <c r="F104" s="0" t="n">
        <v>0.0265</v>
      </c>
      <c r="G104" s="0" t="n">
        <v>0.0439</v>
      </c>
    </row>
    <row r="105" customFormat="false" ht="12.8" hidden="false" customHeight="false" outlineLevel="0" collapsed="false">
      <c r="A105" s="1" t="s">
        <v>198</v>
      </c>
      <c r="B105" s="1" t="n">
        <v>2021</v>
      </c>
      <c r="C105" s="1" t="s">
        <v>327</v>
      </c>
      <c r="D105" s="1" t="n">
        <v>497</v>
      </c>
      <c r="E105" s="1" t="n">
        <v>6380</v>
      </c>
      <c r="F105" s="0" t="n">
        <v>0.0779</v>
      </c>
      <c r="G105" s="0" t="n">
        <v>0.1043</v>
      </c>
    </row>
    <row r="106" customFormat="false" ht="12.8" hidden="false" customHeight="false" outlineLevel="0" collapsed="false">
      <c r="A106" s="1" t="s">
        <v>198</v>
      </c>
      <c r="B106" s="1" t="n">
        <v>2021</v>
      </c>
      <c r="C106" s="1" t="s">
        <v>333</v>
      </c>
      <c r="D106" s="1" t="n">
        <v>2</v>
      </c>
      <c r="E106" s="1" t="n">
        <v>205</v>
      </c>
      <c r="F106" s="0" t="n">
        <v>0.0098</v>
      </c>
      <c r="G106" s="0" t="n">
        <v>0.0187</v>
      </c>
    </row>
    <row r="107" customFormat="false" ht="12.8" hidden="false" customHeight="false" outlineLevel="0" collapsed="false">
      <c r="A107" s="1" t="s">
        <v>198</v>
      </c>
      <c r="B107" s="1" t="n">
        <v>2021</v>
      </c>
      <c r="C107" s="1" t="s">
        <v>334</v>
      </c>
      <c r="D107" s="1" t="n">
        <v>10</v>
      </c>
      <c r="E107" s="1" t="n">
        <v>6641</v>
      </c>
      <c r="F107" s="0" t="n">
        <v>0.0015</v>
      </c>
      <c r="G107" s="0" t="n">
        <v>0.0164</v>
      </c>
    </row>
    <row r="108" customFormat="false" ht="12.8" hidden="false" customHeight="false" outlineLevel="0" collapsed="false">
      <c r="A108" s="1" t="s">
        <v>198</v>
      </c>
      <c r="B108" s="1" t="n">
        <v>2021</v>
      </c>
      <c r="C108" s="1" t="s">
        <v>331</v>
      </c>
      <c r="D108" s="1" t="n">
        <v>388</v>
      </c>
      <c r="E108" s="1" t="n">
        <v>15551</v>
      </c>
      <c r="F108" s="0" t="n">
        <v>0.025</v>
      </c>
      <c r="G108" s="0" t="n">
        <v>0.0453</v>
      </c>
    </row>
    <row r="109" customFormat="false" ht="12.8" hidden="false" customHeight="false" outlineLevel="0" collapsed="false">
      <c r="A109" s="1" t="s">
        <v>206</v>
      </c>
      <c r="B109" s="1" t="n">
        <v>2021</v>
      </c>
      <c r="C109" s="1" t="s">
        <v>338</v>
      </c>
      <c r="D109" s="1" t="n">
        <v>20</v>
      </c>
      <c r="E109" s="1" t="n">
        <v>2505</v>
      </c>
      <c r="F109" s="0" t="n">
        <v>0.008</v>
      </c>
      <c r="G109" s="0" t="n">
        <v>0.0147</v>
      </c>
    </row>
    <row r="110" customFormat="false" ht="12.8" hidden="false" customHeight="false" outlineLevel="0" collapsed="false">
      <c r="A110" s="1" t="s">
        <v>206</v>
      </c>
      <c r="B110" s="1" t="n">
        <v>2021</v>
      </c>
      <c r="C110" s="1" t="s">
        <v>341</v>
      </c>
      <c r="D110" s="1" t="n">
        <v>1</v>
      </c>
      <c r="E110" s="1" t="n">
        <v>54</v>
      </c>
      <c r="F110" s="0" t="n">
        <v>0.0185</v>
      </c>
      <c r="G110" s="0" t="n">
        <v>0.0476</v>
      </c>
    </row>
    <row r="111" customFormat="false" ht="12.8" hidden="false" customHeight="false" outlineLevel="0" collapsed="false">
      <c r="A111" s="1" t="s">
        <v>206</v>
      </c>
      <c r="B111" s="1" t="n">
        <v>2021</v>
      </c>
      <c r="C111" s="1" t="s">
        <v>337</v>
      </c>
      <c r="D111" s="1" t="n">
        <v>4</v>
      </c>
      <c r="E111" s="1" t="n">
        <v>1851</v>
      </c>
      <c r="F111" s="0" t="n">
        <v>0.0022</v>
      </c>
      <c r="G111" s="0" t="n">
        <v>0.0036</v>
      </c>
    </row>
    <row r="112" customFormat="false" ht="12.8" hidden="false" customHeight="false" outlineLevel="0" collapsed="false">
      <c r="A112" s="1" t="s">
        <v>206</v>
      </c>
      <c r="B112" s="1" t="n">
        <v>2021</v>
      </c>
      <c r="C112" s="1" t="s">
        <v>329</v>
      </c>
      <c r="D112" s="1" t="n">
        <v>8</v>
      </c>
      <c r="E112" s="1" t="n">
        <v>1811</v>
      </c>
      <c r="F112" s="0" t="n">
        <v>0.0044</v>
      </c>
      <c r="G112" s="0" t="n">
        <v>0.0078</v>
      </c>
    </row>
    <row r="113" customFormat="false" ht="12.8" hidden="false" customHeight="false" outlineLevel="0" collapsed="false">
      <c r="A113" s="1" t="s">
        <v>206</v>
      </c>
      <c r="B113" s="1" t="n">
        <v>2021</v>
      </c>
      <c r="C113" s="1" t="s">
        <v>339</v>
      </c>
      <c r="D113" s="1" t="n">
        <v>1</v>
      </c>
      <c r="E113" s="1" t="n">
        <v>425</v>
      </c>
      <c r="F113" s="0" t="n">
        <v>0.0024</v>
      </c>
      <c r="G113" s="0" t="n">
        <v>0.0043</v>
      </c>
    </row>
    <row r="114" customFormat="false" ht="12.8" hidden="false" customHeight="false" outlineLevel="0" collapsed="false">
      <c r="A114" s="1" t="s">
        <v>206</v>
      </c>
      <c r="B114" s="1" t="n">
        <v>2021</v>
      </c>
      <c r="C114" s="1" t="s">
        <v>328</v>
      </c>
      <c r="D114" s="1" t="n">
        <v>12</v>
      </c>
      <c r="E114" s="1" t="n">
        <v>3165</v>
      </c>
      <c r="F114" s="0" t="n">
        <v>0.0038</v>
      </c>
      <c r="G114" s="0" t="n">
        <v>0.0063</v>
      </c>
    </row>
    <row r="115" customFormat="false" ht="12.8" hidden="false" customHeight="false" outlineLevel="0" collapsed="false">
      <c r="A115" s="1" t="s">
        <v>206</v>
      </c>
      <c r="B115" s="1" t="n">
        <v>2021</v>
      </c>
      <c r="C115" s="1" t="s">
        <v>327</v>
      </c>
      <c r="D115" s="1" t="n">
        <v>50</v>
      </c>
      <c r="E115" s="1" t="n">
        <v>6380</v>
      </c>
      <c r="F115" s="0" t="n">
        <v>0.0078</v>
      </c>
      <c r="G115" s="0" t="n">
        <v>0.0105</v>
      </c>
    </row>
    <row r="116" customFormat="false" ht="12.8" hidden="false" customHeight="false" outlineLevel="0" collapsed="false">
      <c r="A116" s="1" t="s">
        <v>206</v>
      </c>
      <c r="B116" s="1" t="n">
        <v>2021</v>
      </c>
      <c r="C116" s="1" t="s">
        <v>333</v>
      </c>
      <c r="D116" s="1" t="n">
        <v>1</v>
      </c>
      <c r="E116" s="1" t="n">
        <v>205</v>
      </c>
      <c r="F116" s="0" t="n">
        <v>0.0049</v>
      </c>
      <c r="G116" s="0" t="n">
        <v>0.0093</v>
      </c>
    </row>
    <row r="117" customFormat="false" ht="12.8" hidden="false" customHeight="false" outlineLevel="0" collapsed="false">
      <c r="A117" s="1" t="s">
        <v>206</v>
      </c>
      <c r="B117" s="1" t="n">
        <v>2021</v>
      </c>
      <c r="C117" s="1" t="s">
        <v>331</v>
      </c>
      <c r="D117" s="1" t="n">
        <v>72</v>
      </c>
      <c r="E117" s="1" t="n">
        <v>15551</v>
      </c>
      <c r="F117" s="0" t="n">
        <v>0.0046</v>
      </c>
      <c r="G117" s="0" t="n">
        <v>0.0084</v>
      </c>
    </row>
    <row r="118" customFormat="false" ht="12.8" hidden="false" customHeight="false" outlineLevel="0" collapsed="false">
      <c r="A118" s="1" t="s">
        <v>48</v>
      </c>
      <c r="B118" s="1" t="n">
        <v>2021</v>
      </c>
      <c r="C118" s="1" t="s">
        <v>338</v>
      </c>
      <c r="D118" s="1" t="n">
        <v>722</v>
      </c>
      <c r="E118" s="1" t="n">
        <v>2505</v>
      </c>
      <c r="F118" s="0" t="n">
        <v>0.2882</v>
      </c>
      <c r="G118" s="0" t="n">
        <v>0.5297</v>
      </c>
    </row>
    <row r="119" customFormat="false" ht="12.8" hidden="false" customHeight="false" outlineLevel="0" collapsed="false">
      <c r="A119" s="1" t="s">
        <v>48</v>
      </c>
      <c r="B119" s="1" t="n">
        <v>2021</v>
      </c>
      <c r="C119" s="1" t="s">
        <v>341</v>
      </c>
      <c r="D119" s="1" t="n">
        <v>3</v>
      </c>
      <c r="E119" s="1" t="n">
        <v>54</v>
      </c>
      <c r="F119" s="0" t="n">
        <v>0.0556</v>
      </c>
      <c r="G119" s="0" t="n">
        <v>0.1429</v>
      </c>
    </row>
    <row r="120" customFormat="false" ht="12.8" hidden="false" customHeight="false" outlineLevel="0" collapsed="false">
      <c r="A120" s="1" t="s">
        <v>48</v>
      </c>
      <c r="B120" s="1" t="n">
        <v>2021</v>
      </c>
      <c r="C120" s="1" t="s">
        <v>337</v>
      </c>
      <c r="D120" s="1" t="n">
        <v>439</v>
      </c>
      <c r="E120" s="1" t="n">
        <v>1851</v>
      </c>
      <c r="F120" s="0" t="n">
        <v>0.2372</v>
      </c>
      <c r="G120" s="0" t="n">
        <v>0.3998</v>
      </c>
    </row>
    <row r="121" customFormat="false" ht="12.8" hidden="false" customHeight="false" outlineLevel="0" collapsed="false">
      <c r="A121" s="1" t="s">
        <v>48</v>
      </c>
      <c r="B121" s="1" t="n">
        <v>2021</v>
      </c>
      <c r="C121" s="1" t="s">
        <v>329</v>
      </c>
      <c r="D121" s="1" t="n">
        <v>436</v>
      </c>
      <c r="E121" s="1" t="n">
        <v>1811</v>
      </c>
      <c r="F121" s="0" t="n">
        <v>0.2408</v>
      </c>
      <c r="G121" s="0" t="n">
        <v>0.4237</v>
      </c>
    </row>
    <row r="122" customFormat="false" ht="12.8" hidden="false" customHeight="false" outlineLevel="0" collapsed="false">
      <c r="A122" s="1" t="s">
        <v>48</v>
      </c>
      <c r="B122" s="1" t="n">
        <v>2021</v>
      </c>
      <c r="C122" s="1" t="s">
        <v>340</v>
      </c>
      <c r="D122" s="1" t="n">
        <v>53</v>
      </c>
      <c r="E122" s="1" t="n">
        <v>392</v>
      </c>
      <c r="F122" s="0" t="n">
        <v>0.1352</v>
      </c>
      <c r="G122" s="0" t="n">
        <v>0.2928</v>
      </c>
    </row>
    <row r="123" customFormat="false" ht="12.8" hidden="false" customHeight="false" outlineLevel="0" collapsed="false">
      <c r="A123" s="1" t="s">
        <v>48</v>
      </c>
      <c r="B123" s="1" t="n">
        <v>2021</v>
      </c>
      <c r="C123" s="1" t="s">
        <v>339</v>
      </c>
      <c r="D123" s="1" t="n">
        <v>85</v>
      </c>
      <c r="E123" s="1" t="n">
        <v>425</v>
      </c>
      <c r="F123" s="0" t="n">
        <v>0.2</v>
      </c>
      <c r="G123" s="0" t="n">
        <v>0.3696</v>
      </c>
    </row>
    <row r="124" customFormat="false" ht="12.8" hidden="false" customHeight="false" outlineLevel="0" collapsed="false">
      <c r="A124" s="1" t="s">
        <v>48</v>
      </c>
      <c r="B124" s="1" t="n">
        <v>2021</v>
      </c>
      <c r="C124" s="1" t="s">
        <v>328</v>
      </c>
      <c r="D124" s="1" t="n">
        <v>763</v>
      </c>
      <c r="E124" s="1" t="n">
        <v>3165</v>
      </c>
      <c r="F124" s="0" t="n">
        <v>0.2411</v>
      </c>
      <c r="G124" s="0" t="n">
        <v>0.3991</v>
      </c>
    </row>
    <row r="125" customFormat="false" ht="12.8" hidden="false" customHeight="false" outlineLevel="0" collapsed="false">
      <c r="A125" s="1" t="s">
        <v>48</v>
      </c>
      <c r="B125" s="1" t="n">
        <v>2021</v>
      </c>
      <c r="C125" s="1" t="s">
        <v>327</v>
      </c>
      <c r="D125" s="1" t="n">
        <v>2834</v>
      </c>
      <c r="E125" s="1" t="n">
        <v>6380</v>
      </c>
      <c r="F125" s="0" t="n">
        <v>0.4442</v>
      </c>
      <c r="G125" s="0" t="n">
        <v>0.5946</v>
      </c>
    </row>
    <row r="126" customFormat="false" ht="12.8" hidden="false" customHeight="false" outlineLevel="0" collapsed="false">
      <c r="A126" s="1" t="s">
        <v>48</v>
      </c>
      <c r="B126" s="1" t="n">
        <v>2021</v>
      </c>
      <c r="C126" s="1" t="s">
        <v>333</v>
      </c>
      <c r="D126" s="1" t="n">
        <v>26</v>
      </c>
      <c r="E126" s="1" t="n">
        <v>205</v>
      </c>
      <c r="F126" s="0" t="n">
        <v>0.1268</v>
      </c>
      <c r="G126" s="0" t="n">
        <v>0.243</v>
      </c>
    </row>
    <row r="127" customFormat="false" ht="12.8" hidden="false" customHeight="false" outlineLevel="0" collapsed="false">
      <c r="A127" s="1" t="s">
        <v>48</v>
      </c>
      <c r="B127" s="1" t="n">
        <v>2021</v>
      </c>
      <c r="C127" s="1" t="s">
        <v>334</v>
      </c>
      <c r="D127" s="1" t="n">
        <v>224</v>
      </c>
      <c r="E127" s="1" t="n">
        <v>6641</v>
      </c>
      <c r="F127" s="0" t="n">
        <v>0.0337</v>
      </c>
      <c r="G127" s="0" t="n">
        <v>0.3678</v>
      </c>
    </row>
    <row r="128" customFormat="false" ht="12.8" hidden="false" customHeight="false" outlineLevel="0" collapsed="false">
      <c r="A128" s="1" t="s">
        <v>48</v>
      </c>
      <c r="B128" s="1" t="n">
        <v>2021</v>
      </c>
      <c r="C128" s="1" t="s">
        <v>331</v>
      </c>
      <c r="D128" s="1" t="n">
        <v>3291</v>
      </c>
      <c r="E128" s="1" t="n">
        <v>15551</v>
      </c>
      <c r="F128" s="0" t="n">
        <v>0.2116</v>
      </c>
      <c r="G128" s="0" t="n">
        <v>0.3845</v>
      </c>
    </row>
    <row r="129" customFormat="false" ht="12.8" hidden="false" customHeight="false" outlineLevel="0" collapsed="false">
      <c r="A129" s="1" t="s">
        <v>201</v>
      </c>
      <c r="B129" s="1" t="n">
        <v>2021</v>
      </c>
      <c r="C129" s="1" t="s">
        <v>338</v>
      </c>
      <c r="D129" s="1" t="n">
        <v>5</v>
      </c>
      <c r="E129" s="1" t="n">
        <v>2505</v>
      </c>
      <c r="F129" s="0" t="n">
        <v>0.002</v>
      </c>
      <c r="G129" s="0" t="n">
        <v>0.0037</v>
      </c>
    </row>
    <row r="130" customFormat="false" ht="12.8" hidden="false" customHeight="false" outlineLevel="0" collapsed="false">
      <c r="A130" s="1" t="s">
        <v>201</v>
      </c>
      <c r="B130" s="1" t="n">
        <v>2021</v>
      </c>
      <c r="C130" s="1" t="s">
        <v>337</v>
      </c>
      <c r="D130" s="1" t="n">
        <v>23</v>
      </c>
      <c r="E130" s="1" t="n">
        <v>1851</v>
      </c>
      <c r="F130" s="0" t="n">
        <v>0.0124</v>
      </c>
      <c r="G130" s="0" t="n">
        <v>0.0209</v>
      </c>
    </row>
    <row r="131" customFormat="false" ht="12.8" hidden="false" customHeight="false" outlineLevel="0" collapsed="false">
      <c r="A131" s="1" t="s">
        <v>201</v>
      </c>
      <c r="B131" s="1" t="n">
        <v>2021</v>
      </c>
      <c r="C131" s="1" t="s">
        <v>329</v>
      </c>
      <c r="D131" s="1" t="n">
        <v>26</v>
      </c>
      <c r="E131" s="1" t="n">
        <v>1811</v>
      </c>
      <c r="F131" s="0" t="n">
        <v>0.0144</v>
      </c>
      <c r="G131" s="0" t="n">
        <v>0.0253</v>
      </c>
    </row>
    <row r="132" customFormat="false" ht="12.8" hidden="false" customHeight="false" outlineLevel="0" collapsed="false">
      <c r="A132" s="1" t="s">
        <v>201</v>
      </c>
      <c r="B132" s="1" t="n">
        <v>2021</v>
      </c>
      <c r="C132" s="1" t="s">
        <v>340</v>
      </c>
      <c r="D132" s="1" t="n">
        <v>1</v>
      </c>
      <c r="E132" s="1" t="n">
        <v>392</v>
      </c>
      <c r="F132" s="0" t="n">
        <v>0.0026</v>
      </c>
      <c r="G132" s="0" t="n">
        <v>0.0055</v>
      </c>
    </row>
    <row r="133" customFormat="false" ht="12.8" hidden="false" customHeight="false" outlineLevel="0" collapsed="false">
      <c r="A133" s="1" t="s">
        <v>201</v>
      </c>
      <c r="B133" s="1" t="n">
        <v>2021</v>
      </c>
      <c r="C133" s="1" t="s">
        <v>339</v>
      </c>
      <c r="D133" s="1" t="n">
        <v>4</v>
      </c>
      <c r="E133" s="1" t="n">
        <v>425</v>
      </c>
      <c r="F133" s="0" t="n">
        <v>0.0094</v>
      </c>
      <c r="G133" s="0" t="n">
        <v>0.0174</v>
      </c>
    </row>
    <row r="134" customFormat="false" ht="12.8" hidden="false" customHeight="false" outlineLevel="0" collapsed="false">
      <c r="A134" s="1" t="s">
        <v>201</v>
      </c>
      <c r="B134" s="1" t="n">
        <v>2021</v>
      </c>
      <c r="C134" s="1" t="s">
        <v>328</v>
      </c>
      <c r="D134" s="1" t="n">
        <v>25</v>
      </c>
      <c r="E134" s="1" t="n">
        <v>3165</v>
      </c>
      <c r="F134" s="0" t="n">
        <v>0.0079</v>
      </c>
      <c r="G134" s="0" t="n">
        <v>0.0131</v>
      </c>
    </row>
    <row r="135" customFormat="false" ht="12.8" hidden="false" customHeight="false" outlineLevel="0" collapsed="false">
      <c r="A135" s="1" t="s">
        <v>201</v>
      </c>
      <c r="B135" s="1" t="n">
        <v>2021</v>
      </c>
      <c r="C135" s="1" t="s">
        <v>327</v>
      </c>
      <c r="D135" s="1" t="n">
        <v>193</v>
      </c>
      <c r="E135" s="1" t="n">
        <v>6380</v>
      </c>
      <c r="F135" s="0" t="n">
        <v>0.0303</v>
      </c>
      <c r="G135" s="0" t="n">
        <v>0.0405</v>
      </c>
    </row>
    <row r="136" customFormat="false" ht="12.8" hidden="false" customHeight="false" outlineLevel="0" collapsed="false">
      <c r="A136" s="1" t="s">
        <v>201</v>
      </c>
      <c r="B136" s="1" t="n">
        <v>2021</v>
      </c>
      <c r="C136" s="1" t="s">
        <v>333</v>
      </c>
      <c r="D136" s="1" t="n">
        <v>1</v>
      </c>
      <c r="E136" s="1" t="n">
        <v>205</v>
      </c>
      <c r="F136" s="0" t="n">
        <v>0.0049</v>
      </c>
      <c r="G136" s="0" t="n">
        <v>0.0093</v>
      </c>
    </row>
    <row r="137" customFormat="false" ht="12.8" hidden="false" customHeight="false" outlineLevel="0" collapsed="false">
      <c r="A137" s="1" t="s">
        <v>201</v>
      </c>
      <c r="B137" s="1" t="n">
        <v>2021</v>
      </c>
      <c r="C137" s="1" t="s">
        <v>334</v>
      </c>
      <c r="D137" s="1" t="n">
        <v>10</v>
      </c>
      <c r="E137" s="1" t="n">
        <v>6641</v>
      </c>
      <c r="F137" s="0" t="n">
        <v>0.0015</v>
      </c>
      <c r="G137" s="0" t="n">
        <v>0.0164</v>
      </c>
    </row>
    <row r="138" customFormat="false" ht="12.8" hidden="false" customHeight="false" outlineLevel="0" collapsed="false">
      <c r="A138" s="1" t="s">
        <v>201</v>
      </c>
      <c r="B138" s="1" t="n">
        <v>2021</v>
      </c>
      <c r="C138" s="1" t="s">
        <v>331</v>
      </c>
      <c r="D138" s="1" t="n">
        <v>169</v>
      </c>
      <c r="E138" s="1" t="n">
        <v>15551</v>
      </c>
      <c r="F138" s="0" t="n">
        <v>0.0109</v>
      </c>
      <c r="G138" s="0" t="n">
        <v>0.0197</v>
      </c>
    </row>
    <row r="139" customFormat="false" ht="12.8" hidden="false" customHeight="false" outlineLevel="0" collapsed="false">
      <c r="A139" s="1" t="s">
        <v>199</v>
      </c>
      <c r="B139" s="1" t="n">
        <v>2021</v>
      </c>
      <c r="C139" s="1" t="s">
        <v>338</v>
      </c>
      <c r="D139" s="1" t="n">
        <v>65</v>
      </c>
      <c r="E139" s="1" t="n">
        <v>2505</v>
      </c>
      <c r="F139" s="0" t="n">
        <v>0.0259</v>
      </c>
      <c r="G139" s="0" t="n">
        <v>0.0477</v>
      </c>
    </row>
    <row r="140" customFormat="false" ht="12.8" hidden="false" customHeight="false" outlineLevel="0" collapsed="false">
      <c r="A140" s="1" t="s">
        <v>199</v>
      </c>
      <c r="B140" s="1" t="n">
        <v>2021</v>
      </c>
      <c r="C140" s="1" t="s">
        <v>341</v>
      </c>
      <c r="D140" s="1" t="n">
        <v>1</v>
      </c>
      <c r="E140" s="1" t="n">
        <v>54</v>
      </c>
      <c r="F140" s="0" t="n">
        <v>0.0185</v>
      </c>
      <c r="G140" s="0" t="n">
        <v>0.0476</v>
      </c>
    </row>
    <row r="141" customFormat="false" ht="12.8" hidden="false" customHeight="false" outlineLevel="0" collapsed="false">
      <c r="A141" s="1" t="s">
        <v>199</v>
      </c>
      <c r="B141" s="1" t="n">
        <v>2021</v>
      </c>
      <c r="C141" s="1" t="s">
        <v>337</v>
      </c>
      <c r="D141" s="1" t="n">
        <v>98</v>
      </c>
      <c r="E141" s="1" t="n">
        <v>1851</v>
      </c>
      <c r="F141" s="0" t="n">
        <v>0.0529</v>
      </c>
      <c r="G141" s="0" t="n">
        <v>0.0893</v>
      </c>
    </row>
    <row r="142" customFormat="false" ht="12.8" hidden="false" customHeight="false" outlineLevel="0" collapsed="false">
      <c r="A142" s="1" t="s">
        <v>199</v>
      </c>
      <c r="B142" s="1" t="n">
        <v>2021</v>
      </c>
      <c r="C142" s="1" t="s">
        <v>329</v>
      </c>
      <c r="D142" s="1" t="n">
        <v>87</v>
      </c>
      <c r="E142" s="1" t="n">
        <v>1811</v>
      </c>
      <c r="F142" s="0" t="n">
        <v>0.048</v>
      </c>
      <c r="G142" s="0" t="n">
        <v>0.0845</v>
      </c>
    </row>
    <row r="143" customFormat="false" ht="12.8" hidden="false" customHeight="false" outlineLevel="0" collapsed="false">
      <c r="A143" s="1" t="s">
        <v>199</v>
      </c>
      <c r="B143" s="1" t="n">
        <v>2021</v>
      </c>
      <c r="C143" s="1" t="s">
        <v>340</v>
      </c>
      <c r="D143" s="1" t="n">
        <v>16</v>
      </c>
      <c r="E143" s="1" t="n">
        <v>392</v>
      </c>
      <c r="F143" s="0" t="n">
        <v>0.0408</v>
      </c>
      <c r="G143" s="0" t="n">
        <v>0.0884</v>
      </c>
    </row>
    <row r="144" customFormat="false" ht="12.8" hidden="false" customHeight="false" outlineLevel="0" collapsed="false">
      <c r="A144" s="1" t="s">
        <v>199</v>
      </c>
      <c r="B144" s="1" t="n">
        <v>2021</v>
      </c>
      <c r="C144" s="1" t="s">
        <v>339</v>
      </c>
      <c r="D144" s="1" t="n">
        <v>17</v>
      </c>
      <c r="E144" s="1" t="n">
        <v>425</v>
      </c>
      <c r="F144" s="0" t="n">
        <v>0.04</v>
      </c>
      <c r="G144" s="0" t="n">
        <v>0.0739</v>
      </c>
    </row>
    <row r="145" customFormat="false" ht="12.8" hidden="false" customHeight="false" outlineLevel="0" collapsed="false">
      <c r="A145" s="1" t="s">
        <v>199</v>
      </c>
      <c r="B145" s="1" t="n">
        <v>2021</v>
      </c>
      <c r="C145" s="1" t="s">
        <v>328</v>
      </c>
      <c r="D145" s="1" t="n">
        <v>171</v>
      </c>
      <c r="E145" s="1" t="n">
        <v>3165</v>
      </c>
      <c r="F145" s="0" t="n">
        <v>0.054</v>
      </c>
      <c r="G145" s="0" t="n">
        <v>0.0894</v>
      </c>
    </row>
    <row r="146" customFormat="false" ht="12.8" hidden="false" customHeight="false" outlineLevel="0" collapsed="false">
      <c r="A146" s="1" t="s">
        <v>199</v>
      </c>
      <c r="B146" s="1" t="n">
        <v>2021</v>
      </c>
      <c r="C146" s="1" t="s">
        <v>327</v>
      </c>
      <c r="D146" s="1" t="n">
        <v>835</v>
      </c>
      <c r="E146" s="1" t="n">
        <v>6380</v>
      </c>
      <c r="F146" s="0" t="n">
        <v>0.1309</v>
      </c>
      <c r="G146" s="0" t="n">
        <v>0.1752</v>
      </c>
    </row>
    <row r="147" customFormat="false" ht="12.8" hidden="false" customHeight="false" outlineLevel="0" collapsed="false">
      <c r="A147" s="1" t="s">
        <v>199</v>
      </c>
      <c r="B147" s="1" t="n">
        <v>2021</v>
      </c>
      <c r="C147" s="1" t="s">
        <v>333</v>
      </c>
      <c r="D147" s="1" t="n">
        <v>6</v>
      </c>
      <c r="E147" s="1" t="n">
        <v>205</v>
      </c>
      <c r="F147" s="0" t="n">
        <v>0.0293</v>
      </c>
      <c r="G147" s="0" t="n">
        <v>0.0561</v>
      </c>
    </row>
    <row r="148" customFormat="false" ht="12.8" hidden="false" customHeight="false" outlineLevel="0" collapsed="false">
      <c r="A148" s="1" t="s">
        <v>199</v>
      </c>
      <c r="B148" s="1" t="n">
        <v>2021</v>
      </c>
      <c r="C148" s="1" t="s">
        <v>334</v>
      </c>
      <c r="D148" s="1" t="n">
        <v>30</v>
      </c>
      <c r="E148" s="1" t="n">
        <v>6641</v>
      </c>
      <c r="F148" s="0" t="n">
        <v>0.0045</v>
      </c>
      <c r="G148" s="0" t="n">
        <v>0.0493</v>
      </c>
    </row>
    <row r="149" customFormat="false" ht="12.8" hidden="false" customHeight="false" outlineLevel="0" collapsed="false">
      <c r="A149" s="1" t="s">
        <v>199</v>
      </c>
      <c r="B149" s="1" t="n">
        <v>2021</v>
      </c>
      <c r="C149" s="1" t="s">
        <v>331</v>
      </c>
      <c r="D149" s="1" t="n">
        <v>782</v>
      </c>
      <c r="E149" s="1" t="n">
        <v>15551</v>
      </c>
      <c r="F149" s="0" t="n">
        <v>0.0503</v>
      </c>
      <c r="G149" s="0" t="n">
        <v>0.0914</v>
      </c>
    </row>
    <row r="150" customFormat="false" ht="12.8" hidden="false" customHeight="false" outlineLevel="0" collapsed="false">
      <c r="A150" s="1" t="s">
        <v>161</v>
      </c>
      <c r="B150" s="1" t="n">
        <v>2021</v>
      </c>
      <c r="C150" s="1" t="s">
        <v>338</v>
      </c>
      <c r="D150" s="1" t="n">
        <v>303</v>
      </c>
      <c r="E150" s="1" t="n">
        <v>2505</v>
      </c>
      <c r="F150" s="0" t="n">
        <v>0.121</v>
      </c>
      <c r="G150" s="0" t="n">
        <v>0.2223</v>
      </c>
    </row>
    <row r="151" customFormat="false" ht="12.8" hidden="false" customHeight="false" outlineLevel="0" collapsed="false">
      <c r="A151" s="1" t="s">
        <v>161</v>
      </c>
      <c r="B151" s="1" t="n">
        <v>2021</v>
      </c>
      <c r="C151" s="1" t="s">
        <v>341</v>
      </c>
      <c r="D151" s="1" t="n">
        <v>3</v>
      </c>
      <c r="E151" s="1" t="n">
        <v>54</v>
      </c>
      <c r="F151" s="0" t="n">
        <v>0.0556</v>
      </c>
      <c r="G151" s="0" t="n">
        <v>0.1429</v>
      </c>
    </row>
    <row r="152" customFormat="false" ht="12.8" hidden="false" customHeight="false" outlineLevel="0" collapsed="false">
      <c r="A152" s="1" t="s">
        <v>161</v>
      </c>
      <c r="B152" s="1" t="n">
        <v>2021</v>
      </c>
      <c r="C152" s="1" t="s">
        <v>337</v>
      </c>
      <c r="D152" s="1" t="n">
        <v>323</v>
      </c>
      <c r="E152" s="1" t="n">
        <v>1851</v>
      </c>
      <c r="F152" s="0" t="n">
        <v>0.1745</v>
      </c>
      <c r="G152" s="0" t="n">
        <v>0.2942</v>
      </c>
    </row>
    <row r="153" customFormat="false" ht="12.8" hidden="false" customHeight="false" outlineLevel="0" collapsed="false">
      <c r="A153" s="1" t="s">
        <v>161</v>
      </c>
      <c r="B153" s="1" t="n">
        <v>2021</v>
      </c>
      <c r="C153" s="1" t="s">
        <v>329</v>
      </c>
      <c r="D153" s="1" t="n">
        <v>200</v>
      </c>
      <c r="E153" s="1" t="n">
        <v>1811</v>
      </c>
      <c r="F153" s="0" t="n">
        <v>0.1104</v>
      </c>
      <c r="G153" s="0" t="n">
        <v>0.1944</v>
      </c>
    </row>
    <row r="154" customFormat="false" ht="12.8" hidden="false" customHeight="false" outlineLevel="0" collapsed="false">
      <c r="A154" s="1" t="s">
        <v>161</v>
      </c>
      <c r="B154" s="1" t="n">
        <v>2021</v>
      </c>
      <c r="C154" s="1" t="s">
        <v>340</v>
      </c>
      <c r="D154" s="1" t="n">
        <v>30</v>
      </c>
      <c r="E154" s="1" t="n">
        <v>392</v>
      </c>
      <c r="F154" s="0" t="n">
        <v>0.0765</v>
      </c>
      <c r="G154" s="0" t="n">
        <v>0.1657</v>
      </c>
    </row>
    <row r="155" customFormat="false" ht="12.8" hidden="false" customHeight="false" outlineLevel="0" collapsed="false">
      <c r="A155" s="1" t="s">
        <v>161</v>
      </c>
      <c r="B155" s="1" t="n">
        <v>2021</v>
      </c>
      <c r="C155" s="1" t="s">
        <v>339</v>
      </c>
      <c r="D155" s="1" t="n">
        <v>53</v>
      </c>
      <c r="E155" s="1" t="n">
        <v>425</v>
      </c>
      <c r="F155" s="0" t="n">
        <v>0.1247</v>
      </c>
      <c r="G155" s="0" t="n">
        <v>0.2304</v>
      </c>
    </row>
    <row r="156" customFormat="false" ht="12.8" hidden="false" customHeight="false" outlineLevel="0" collapsed="false">
      <c r="A156" s="1" t="s">
        <v>161</v>
      </c>
      <c r="B156" s="1" t="n">
        <v>2021</v>
      </c>
      <c r="C156" s="1" t="s">
        <v>328</v>
      </c>
      <c r="D156" s="1" t="n">
        <v>523</v>
      </c>
      <c r="E156" s="1" t="n">
        <v>3165</v>
      </c>
      <c r="F156" s="0" t="n">
        <v>0.1652</v>
      </c>
      <c r="G156" s="0" t="n">
        <v>0.2735</v>
      </c>
    </row>
    <row r="157" customFormat="false" ht="12.8" hidden="false" customHeight="false" outlineLevel="0" collapsed="false">
      <c r="A157" s="1" t="s">
        <v>161</v>
      </c>
      <c r="B157" s="1" t="n">
        <v>2021</v>
      </c>
      <c r="C157" s="1" t="s">
        <v>327</v>
      </c>
      <c r="D157" s="1" t="n">
        <v>1697</v>
      </c>
      <c r="E157" s="1" t="n">
        <v>6380</v>
      </c>
      <c r="F157" s="0" t="n">
        <v>0.266</v>
      </c>
      <c r="G157" s="0" t="n">
        <v>0.3561</v>
      </c>
    </row>
    <row r="158" customFormat="false" ht="12.8" hidden="false" customHeight="false" outlineLevel="0" collapsed="false">
      <c r="A158" s="1" t="s">
        <v>161</v>
      </c>
      <c r="B158" s="0" t="n">
        <v>2021</v>
      </c>
      <c r="C158" s="0" t="s">
        <v>333</v>
      </c>
      <c r="D158" s="0" t="n">
        <v>40</v>
      </c>
      <c r="E158" s="0" t="n">
        <v>205</v>
      </c>
      <c r="F158" s="0" t="n">
        <v>0.1951</v>
      </c>
      <c r="G158" s="0" t="n">
        <v>0.3738</v>
      </c>
    </row>
    <row r="159" customFormat="false" ht="12.8" hidden="false" customHeight="false" outlineLevel="0" collapsed="false">
      <c r="A159" s="1" t="s">
        <v>161</v>
      </c>
      <c r="B159" s="0" t="n">
        <v>2021</v>
      </c>
      <c r="C159" s="0" t="s">
        <v>334</v>
      </c>
      <c r="D159" s="0" t="n">
        <v>104</v>
      </c>
      <c r="E159" s="0" t="n">
        <v>6641</v>
      </c>
      <c r="F159" s="0" t="n">
        <v>0.0157</v>
      </c>
      <c r="G159" s="0" t="n">
        <v>0.1708</v>
      </c>
    </row>
    <row r="160" customFormat="false" ht="12.8" hidden="false" customHeight="false" outlineLevel="0" collapsed="false">
      <c r="A160" s="1" t="s">
        <v>161</v>
      </c>
      <c r="B160" s="0" t="n">
        <v>2021</v>
      </c>
      <c r="C160" s="0" t="s">
        <v>331</v>
      </c>
      <c r="D160" s="0" t="n">
        <v>2076</v>
      </c>
      <c r="E160" s="0" t="n">
        <v>15551</v>
      </c>
      <c r="F160" s="0" t="n">
        <v>0.1335</v>
      </c>
      <c r="G160" s="0" t="n">
        <v>0.2425</v>
      </c>
    </row>
    <row r="161" customFormat="false" ht="12.8" hidden="false" customHeight="false" outlineLevel="0" collapsed="false">
      <c r="A161" s="1" t="s">
        <v>202</v>
      </c>
      <c r="B161" s="0" t="n">
        <v>2021</v>
      </c>
      <c r="C161" s="0" t="s">
        <v>338</v>
      </c>
      <c r="D161" s="0" t="n">
        <v>15</v>
      </c>
      <c r="E161" s="0" t="n">
        <v>2505</v>
      </c>
      <c r="F161" s="0" t="n">
        <v>0.006</v>
      </c>
      <c r="G161" s="0" t="n">
        <v>0.011</v>
      </c>
    </row>
    <row r="162" customFormat="false" ht="12.8" hidden="false" customHeight="false" outlineLevel="0" collapsed="false">
      <c r="A162" s="1" t="s">
        <v>202</v>
      </c>
      <c r="B162" s="0" t="n">
        <v>2021</v>
      </c>
      <c r="C162" s="0" t="s">
        <v>337</v>
      </c>
      <c r="D162" s="0" t="n">
        <v>39</v>
      </c>
      <c r="E162" s="0" t="n">
        <v>1851</v>
      </c>
      <c r="F162" s="0" t="n">
        <v>0.0211</v>
      </c>
      <c r="G162" s="0" t="n">
        <v>0.0355</v>
      </c>
    </row>
    <row r="163" customFormat="false" ht="12.8" hidden="false" customHeight="false" outlineLevel="0" collapsed="false">
      <c r="A163" s="1" t="s">
        <v>202</v>
      </c>
      <c r="B163" s="0" t="n">
        <v>2021</v>
      </c>
      <c r="C163" s="0" t="s">
        <v>329</v>
      </c>
      <c r="D163" s="0" t="n">
        <v>23</v>
      </c>
      <c r="E163" s="0" t="n">
        <v>1811</v>
      </c>
      <c r="F163" s="0" t="n">
        <v>0.0127</v>
      </c>
      <c r="G163" s="0" t="n">
        <v>0.0224</v>
      </c>
    </row>
    <row r="164" customFormat="false" ht="12.8" hidden="false" customHeight="false" outlineLevel="0" collapsed="false">
      <c r="A164" s="1" t="s">
        <v>202</v>
      </c>
      <c r="B164" s="0" t="n">
        <v>2021</v>
      </c>
      <c r="C164" s="0" t="s">
        <v>340</v>
      </c>
      <c r="D164" s="0" t="n">
        <v>4</v>
      </c>
      <c r="E164" s="0" t="n">
        <v>392</v>
      </c>
      <c r="F164" s="0" t="n">
        <v>0.0102</v>
      </c>
      <c r="G164" s="0" t="n">
        <v>0.0221</v>
      </c>
    </row>
    <row r="165" customFormat="false" ht="12.8" hidden="false" customHeight="false" outlineLevel="0" collapsed="false">
      <c r="A165" s="1" t="s">
        <v>202</v>
      </c>
      <c r="B165" s="0" t="n">
        <v>2021</v>
      </c>
      <c r="C165" s="0" t="s">
        <v>339</v>
      </c>
      <c r="D165" s="0" t="n">
        <v>7</v>
      </c>
      <c r="E165" s="0" t="n">
        <v>425</v>
      </c>
      <c r="F165" s="0" t="n">
        <v>0.0165</v>
      </c>
      <c r="G165" s="0" t="n">
        <v>0.0304</v>
      </c>
    </row>
    <row r="166" customFormat="false" ht="12.8" hidden="false" customHeight="false" outlineLevel="0" collapsed="false">
      <c r="A166" s="1" t="s">
        <v>202</v>
      </c>
      <c r="B166" s="0" t="n">
        <v>2021</v>
      </c>
      <c r="C166" s="0" t="s">
        <v>328</v>
      </c>
      <c r="D166" s="0" t="n">
        <v>42</v>
      </c>
      <c r="E166" s="0" t="n">
        <v>3165</v>
      </c>
      <c r="F166" s="0" t="n">
        <v>0.0133</v>
      </c>
      <c r="G166" s="0" t="n">
        <v>0.022</v>
      </c>
    </row>
    <row r="167" customFormat="false" ht="12.8" hidden="false" customHeight="false" outlineLevel="0" collapsed="false">
      <c r="A167" s="1" t="s">
        <v>202</v>
      </c>
      <c r="B167" s="0" t="n">
        <v>2021</v>
      </c>
      <c r="C167" s="0" t="s">
        <v>327</v>
      </c>
      <c r="D167" s="0" t="n">
        <v>271</v>
      </c>
      <c r="E167" s="0" t="n">
        <v>6380</v>
      </c>
      <c r="F167" s="0" t="n">
        <v>0.0425</v>
      </c>
      <c r="G167" s="0" t="n">
        <v>0.0569</v>
      </c>
    </row>
    <row r="168" customFormat="false" ht="12.8" hidden="false" customHeight="false" outlineLevel="0" collapsed="false">
      <c r="A168" s="1" t="s">
        <v>202</v>
      </c>
      <c r="B168" s="0" t="n">
        <v>2021</v>
      </c>
      <c r="C168" s="0" t="s">
        <v>333</v>
      </c>
      <c r="D168" s="0" t="n">
        <v>2</v>
      </c>
      <c r="E168" s="0" t="n">
        <v>205</v>
      </c>
      <c r="F168" s="0" t="n">
        <v>0.0098</v>
      </c>
      <c r="G168" s="0" t="n">
        <v>0.0187</v>
      </c>
    </row>
    <row r="169" customFormat="false" ht="12.8" hidden="false" customHeight="false" outlineLevel="0" collapsed="false">
      <c r="A169" s="1" t="s">
        <v>202</v>
      </c>
      <c r="B169" s="0" t="n">
        <v>2021</v>
      </c>
      <c r="C169" s="0" t="s">
        <v>334</v>
      </c>
      <c r="D169" s="0" t="n">
        <v>8</v>
      </c>
      <c r="E169" s="0" t="n">
        <v>6641</v>
      </c>
      <c r="F169" s="0" t="n">
        <v>0.0012</v>
      </c>
      <c r="G169" s="0" t="n">
        <v>0.0131</v>
      </c>
    </row>
    <row r="170" customFormat="false" ht="12.8" hidden="false" customHeight="false" outlineLevel="0" collapsed="false">
      <c r="A170" s="1" t="s">
        <v>202</v>
      </c>
      <c r="B170" s="0" t="n">
        <v>2021</v>
      </c>
      <c r="C170" s="0" t="s">
        <v>331</v>
      </c>
      <c r="D170" s="0" t="n">
        <v>233</v>
      </c>
      <c r="E170" s="0" t="n">
        <v>15551</v>
      </c>
      <c r="F170" s="0" t="n">
        <v>0.015</v>
      </c>
      <c r="G170" s="0" t="n">
        <v>0.0272</v>
      </c>
    </row>
    <row r="171" customFormat="false" ht="12.8" hidden="false" customHeight="false" outlineLevel="0" collapsed="false">
      <c r="A171" s="1" t="s">
        <v>200</v>
      </c>
      <c r="B171" s="0" t="n">
        <v>2021</v>
      </c>
      <c r="C171" s="0" t="s">
        <v>338</v>
      </c>
      <c r="D171" s="0" t="n">
        <v>53</v>
      </c>
      <c r="E171" s="0" t="n">
        <v>2505</v>
      </c>
      <c r="F171" s="0" t="n">
        <v>0.0212</v>
      </c>
      <c r="G171" s="0" t="n">
        <v>0.0389</v>
      </c>
    </row>
    <row r="172" customFormat="false" ht="12.8" hidden="false" customHeight="false" outlineLevel="0" collapsed="false">
      <c r="A172" s="1" t="s">
        <v>200</v>
      </c>
      <c r="B172" s="0" t="n">
        <v>2021</v>
      </c>
      <c r="C172" s="0" t="s">
        <v>341</v>
      </c>
      <c r="D172" s="0" t="n">
        <v>6</v>
      </c>
      <c r="E172" s="0" t="n">
        <v>54</v>
      </c>
      <c r="F172" s="0" t="n">
        <v>0.1111</v>
      </c>
      <c r="G172" s="0" t="n">
        <v>0.2857</v>
      </c>
    </row>
    <row r="173" customFormat="false" ht="12.8" hidden="false" customHeight="false" outlineLevel="0" collapsed="false">
      <c r="A173" s="1" t="s">
        <v>200</v>
      </c>
      <c r="B173" s="0" t="n">
        <v>2021</v>
      </c>
      <c r="C173" s="0" t="s">
        <v>337</v>
      </c>
      <c r="D173" s="0" t="n">
        <v>33</v>
      </c>
      <c r="E173" s="0" t="n">
        <v>1851</v>
      </c>
      <c r="F173" s="0" t="n">
        <v>0.0178</v>
      </c>
      <c r="G173" s="0" t="n">
        <v>0.0301</v>
      </c>
    </row>
    <row r="174" customFormat="false" ht="12.8" hidden="false" customHeight="false" outlineLevel="0" collapsed="false">
      <c r="A174" s="1" t="s">
        <v>200</v>
      </c>
      <c r="B174" s="0" t="n">
        <v>2021</v>
      </c>
      <c r="C174" s="0" t="s">
        <v>329</v>
      </c>
      <c r="D174" s="0" t="n">
        <v>40</v>
      </c>
      <c r="E174" s="0" t="n">
        <v>1811</v>
      </c>
      <c r="F174" s="0" t="n">
        <v>0.0221</v>
      </c>
      <c r="G174" s="0" t="n">
        <v>0.0389</v>
      </c>
    </row>
    <row r="175" customFormat="false" ht="12.8" hidden="false" customHeight="false" outlineLevel="0" collapsed="false">
      <c r="A175" s="1" t="s">
        <v>200</v>
      </c>
      <c r="B175" s="0" t="n">
        <v>2021</v>
      </c>
      <c r="C175" s="0" t="s">
        <v>340</v>
      </c>
      <c r="D175" s="0" t="n">
        <v>6</v>
      </c>
      <c r="E175" s="0" t="n">
        <v>392</v>
      </c>
      <c r="F175" s="0" t="n">
        <v>0.0153</v>
      </c>
      <c r="G175" s="0" t="n">
        <v>0.0331</v>
      </c>
    </row>
    <row r="176" customFormat="false" ht="12.8" hidden="false" customHeight="false" outlineLevel="0" collapsed="false">
      <c r="A176" s="1" t="s">
        <v>200</v>
      </c>
      <c r="B176" s="0" t="n">
        <v>2021</v>
      </c>
      <c r="C176" s="0" t="s">
        <v>339</v>
      </c>
      <c r="D176" s="0" t="n">
        <v>12</v>
      </c>
      <c r="E176" s="0" t="n">
        <v>425</v>
      </c>
      <c r="F176" s="0" t="n">
        <v>0.0282</v>
      </c>
      <c r="G176" s="0" t="n">
        <v>0.0522</v>
      </c>
    </row>
    <row r="177" customFormat="false" ht="12.8" hidden="false" customHeight="false" outlineLevel="0" collapsed="false">
      <c r="A177" s="1" t="s">
        <v>200</v>
      </c>
      <c r="B177" s="0" t="n">
        <v>2021</v>
      </c>
      <c r="C177" s="0" t="s">
        <v>328</v>
      </c>
      <c r="D177" s="0" t="n">
        <v>51</v>
      </c>
      <c r="E177" s="0" t="n">
        <v>3165</v>
      </c>
      <c r="F177" s="0" t="n">
        <v>0.0161</v>
      </c>
      <c r="G177" s="0" t="n">
        <v>0.0267</v>
      </c>
    </row>
    <row r="178" customFormat="false" ht="12.8" hidden="false" customHeight="false" outlineLevel="0" collapsed="false">
      <c r="A178" s="1" t="s">
        <v>200</v>
      </c>
      <c r="B178" s="0" t="n">
        <v>2021</v>
      </c>
      <c r="C178" s="0" t="s">
        <v>327</v>
      </c>
      <c r="D178" s="0" t="n">
        <v>293</v>
      </c>
      <c r="E178" s="0" t="n">
        <v>6380</v>
      </c>
      <c r="F178" s="0" t="n">
        <v>0.0459</v>
      </c>
      <c r="G178" s="0" t="n">
        <v>0.0615</v>
      </c>
    </row>
    <row r="179" customFormat="false" ht="12.8" hidden="false" customHeight="false" outlineLevel="0" collapsed="false">
      <c r="A179" s="1" t="s">
        <v>200</v>
      </c>
      <c r="B179" s="0" t="n">
        <v>2021</v>
      </c>
      <c r="C179" s="0" t="s">
        <v>333</v>
      </c>
      <c r="D179" s="0" t="n">
        <v>4</v>
      </c>
      <c r="E179" s="0" t="n">
        <v>205</v>
      </c>
      <c r="F179" s="0" t="n">
        <v>0.0195</v>
      </c>
      <c r="G179" s="0" t="n">
        <v>0.0374</v>
      </c>
    </row>
    <row r="180" customFormat="false" ht="12.8" hidden="false" customHeight="false" outlineLevel="0" collapsed="false">
      <c r="A180" s="1" t="s">
        <v>200</v>
      </c>
      <c r="B180" s="0" t="n">
        <v>2021</v>
      </c>
      <c r="C180" s="0" t="s">
        <v>334</v>
      </c>
      <c r="D180" s="0" t="n">
        <v>10</v>
      </c>
      <c r="E180" s="0" t="n">
        <v>6641</v>
      </c>
      <c r="F180" s="0" t="n">
        <v>0.0015</v>
      </c>
      <c r="G180" s="0" t="n">
        <v>0.0164</v>
      </c>
    </row>
    <row r="181" customFormat="false" ht="12.8" hidden="false" customHeight="false" outlineLevel="0" collapsed="false">
      <c r="A181" s="1" t="s">
        <v>200</v>
      </c>
      <c r="B181" s="0" t="n">
        <v>2021</v>
      </c>
      <c r="C181" s="0" t="s">
        <v>331</v>
      </c>
      <c r="D181" s="0" t="n">
        <v>535</v>
      </c>
      <c r="E181" s="0" t="n">
        <v>15551</v>
      </c>
      <c r="F181" s="0" t="n">
        <v>0.0344</v>
      </c>
      <c r="G181" s="0" t="n">
        <v>0.0625</v>
      </c>
    </row>
    <row r="182" customFormat="false" ht="12.8" hidden="false" customHeight="false" outlineLevel="0" collapsed="false">
      <c r="A182" s="1" t="s">
        <v>246</v>
      </c>
      <c r="B182" s="0" t="n">
        <v>2021</v>
      </c>
      <c r="C182" s="0" t="s">
        <v>338</v>
      </c>
      <c r="D182" s="0" t="n">
        <v>66</v>
      </c>
      <c r="E182" s="0" t="n">
        <v>2505</v>
      </c>
      <c r="F182" s="0" t="n">
        <v>0.0263</v>
      </c>
      <c r="G182" s="0" t="n">
        <v>0.0484</v>
      </c>
    </row>
    <row r="183" customFormat="false" ht="12.8" hidden="false" customHeight="false" outlineLevel="0" collapsed="false">
      <c r="A183" s="1" t="s">
        <v>246</v>
      </c>
      <c r="B183" s="0" t="n">
        <v>2021</v>
      </c>
      <c r="C183" s="0" t="s">
        <v>337</v>
      </c>
      <c r="D183" s="0" t="n">
        <v>55</v>
      </c>
      <c r="E183" s="0" t="n">
        <v>1851</v>
      </c>
      <c r="F183" s="0" t="n">
        <v>0.0297</v>
      </c>
      <c r="G183" s="0" t="n">
        <v>0.0501</v>
      </c>
    </row>
    <row r="184" customFormat="false" ht="12.8" hidden="false" customHeight="false" outlineLevel="0" collapsed="false">
      <c r="A184" s="1" t="s">
        <v>246</v>
      </c>
      <c r="B184" s="0" t="n">
        <v>2021</v>
      </c>
      <c r="C184" s="0" t="s">
        <v>329</v>
      </c>
      <c r="D184" s="0" t="n">
        <v>31</v>
      </c>
      <c r="E184" s="0" t="n">
        <v>1811</v>
      </c>
      <c r="F184" s="0" t="n">
        <v>0.0171</v>
      </c>
      <c r="G184" s="0" t="n">
        <v>0.0301</v>
      </c>
    </row>
    <row r="185" customFormat="false" ht="12.8" hidden="false" customHeight="false" outlineLevel="0" collapsed="false">
      <c r="A185" s="1" t="s">
        <v>246</v>
      </c>
      <c r="B185" s="0" t="n">
        <v>2021</v>
      </c>
      <c r="C185" s="0" t="s">
        <v>340</v>
      </c>
      <c r="D185" s="0" t="n">
        <v>3</v>
      </c>
      <c r="E185" s="0" t="n">
        <v>392</v>
      </c>
      <c r="F185" s="0" t="n">
        <v>0.0077</v>
      </c>
      <c r="G185" s="0" t="n">
        <v>0.0166</v>
      </c>
    </row>
    <row r="186" customFormat="false" ht="12.8" hidden="false" customHeight="false" outlineLevel="0" collapsed="false">
      <c r="A186" s="1" t="s">
        <v>246</v>
      </c>
      <c r="B186" s="0" t="n">
        <v>2021</v>
      </c>
      <c r="C186" s="0" t="s">
        <v>339</v>
      </c>
      <c r="D186" s="0" t="n">
        <v>5</v>
      </c>
      <c r="E186" s="0" t="n">
        <v>425</v>
      </c>
      <c r="F186" s="0" t="n">
        <v>0.0118</v>
      </c>
      <c r="G186" s="0" t="n">
        <v>0.0217</v>
      </c>
    </row>
    <row r="187" customFormat="false" ht="12.8" hidden="false" customHeight="false" outlineLevel="0" collapsed="false">
      <c r="A187" s="1" t="s">
        <v>246</v>
      </c>
      <c r="B187" s="0" t="n">
        <v>2021</v>
      </c>
      <c r="C187" s="0" t="s">
        <v>328</v>
      </c>
      <c r="D187" s="0" t="n">
        <v>78</v>
      </c>
      <c r="E187" s="0" t="n">
        <v>3165</v>
      </c>
      <c r="F187" s="0" t="n">
        <v>0.0246</v>
      </c>
      <c r="G187" s="0" t="n">
        <v>0.0408</v>
      </c>
    </row>
    <row r="188" customFormat="false" ht="12.8" hidden="false" customHeight="false" outlineLevel="0" collapsed="false">
      <c r="A188" s="1" t="s">
        <v>246</v>
      </c>
      <c r="B188" s="0" t="n">
        <v>2021</v>
      </c>
      <c r="C188" s="0" t="s">
        <v>327</v>
      </c>
      <c r="D188" s="0" t="n">
        <v>410</v>
      </c>
      <c r="E188" s="0" t="n">
        <v>6380</v>
      </c>
      <c r="F188" s="0" t="n">
        <v>0.0643</v>
      </c>
      <c r="G188" s="0" t="n">
        <v>0.086</v>
      </c>
    </row>
    <row r="189" customFormat="false" ht="12.8" hidden="false" customHeight="false" outlineLevel="0" collapsed="false">
      <c r="A189" s="1" t="s">
        <v>246</v>
      </c>
      <c r="B189" s="0" t="n">
        <v>2021</v>
      </c>
      <c r="C189" s="0" t="s">
        <v>333</v>
      </c>
      <c r="D189" s="0" t="n">
        <v>5</v>
      </c>
      <c r="E189" s="0" t="n">
        <v>205</v>
      </c>
      <c r="F189" s="0" t="n">
        <v>0.0244</v>
      </c>
      <c r="G189" s="0" t="n">
        <v>0.0467</v>
      </c>
    </row>
    <row r="190" customFormat="false" ht="12.8" hidden="false" customHeight="false" outlineLevel="0" collapsed="false">
      <c r="A190" s="1" t="s">
        <v>246</v>
      </c>
      <c r="B190" s="0" t="n">
        <v>2021</v>
      </c>
      <c r="C190" s="0" t="s">
        <v>334</v>
      </c>
      <c r="D190" s="0" t="n">
        <v>25</v>
      </c>
      <c r="E190" s="0" t="n">
        <v>6641</v>
      </c>
      <c r="F190" s="0" t="n">
        <v>0.0038</v>
      </c>
      <c r="G190" s="0" t="n">
        <v>0.0411</v>
      </c>
    </row>
    <row r="191" customFormat="false" ht="12.8" hidden="false" customHeight="false" outlineLevel="0" collapsed="false">
      <c r="A191" s="1" t="s">
        <v>246</v>
      </c>
      <c r="B191" s="0" t="n">
        <v>2021</v>
      </c>
      <c r="C191" s="0" t="s">
        <v>331</v>
      </c>
      <c r="D191" s="0" t="n">
        <v>482</v>
      </c>
      <c r="E191" s="0" t="n">
        <v>15551</v>
      </c>
      <c r="F191" s="0" t="n">
        <v>0.031</v>
      </c>
      <c r="G191" s="0" t="n">
        <v>0.05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3:H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11.7578125" defaultRowHeight="12.8" zeroHeight="false" outlineLevelRow="0" outlineLevelCol="0"/>
  <sheetData>
    <row r="3" customFormat="false" ht="12.8" hidden="false" customHeight="false" outlineLevel="0" collapsed="false">
      <c r="A3" s="1" t="s">
        <v>19</v>
      </c>
      <c r="B3" s="1" t="s">
        <v>233</v>
      </c>
      <c r="C3" s="1" t="s">
        <v>353</v>
      </c>
      <c r="D3" s="1" t="s">
        <v>354</v>
      </c>
      <c r="E3" s="1" t="s">
        <v>231</v>
      </c>
      <c r="F3" s="1" t="s">
        <v>353</v>
      </c>
      <c r="G3" s="1" t="s">
        <v>354</v>
      </c>
      <c r="H3" s="1" t="s">
        <v>355</v>
      </c>
    </row>
    <row r="4" customFormat="false" ht="12.8" hidden="false" customHeight="false" outlineLevel="0" collapsed="false">
      <c r="A4" s="1" t="s">
        <v>8</v>
      </c>
      <c r="B4" s="1" t="n">
        <v>3861</v>
      </c>
      <c r="C4" s="1" t="n">
        <v>1429</v>
      </c>
      <c r="D4" s="1" t="n">
        <f aca="false">C4/B4</f>
        <v>0.37011137011137</v>
      </c>
      <c r="E4" s="1" t="n">
        <v>4078</v>
      </c>
      <c r="F4" s="1" t="n">
        <v>2717</v>
      </c>
      <c r="G4" s="1" t="n">
        <f aca="false">F4/E4</f>
        <v>0.666257969592938</v>
      </c>
      <c r="H4" s="1" t="n">
        <f aca="false">B4/(B4+E4)</f>
        <v>0.486333291346517</v>
      </c>
    </row>
    <row r="5" customFormat="false" ht="12.8" hidden="false" customHeight="false" outlineLevel="0" collapsed="false">
      <c r="A5" s="1" t="s">
        <v>13</v>
      </c>
      <c r="B5" s="1" t="n">
        <v>87499</v>
      </c>
      <c r="C5" s="1" t="n">
        <v>40336</v>
      </c>
      <c r="D5" s="1" t="n">
        <f aca="false">C5/B5</f>
        <v>0.460988125578578</v>
      </c>
      <c r="E5" s="1" t="n">
        <v>80040</v>
      </c>
      <c r="F5" s="1" t="n">
        <v>50484</v>
      </c>
      <c r="G5" s="1" t="n">
        <f aca="false">F5/E5</f>
        <v>0.630734632683658</v>
      </c>
      <c r="H5" s="1" t="n">
        <f aca="false">B5/(B5+E5)</f>
        <v>0.522260488602654</v>
      </c>
    </row>
    <row r="6" customFormat="false" ht="12.8" hidden="false" customHeight="false" outlineLevel="0" collapsed="false">
      <c r="A6" s="1" t="s">
        <v>15</v>
      </c>
      <c r="B6" s="1" t="n">
        <v>15847</v>
      </c>
      <c r="C6" s="1" t="n">
        <v>5540</v>
      </c>
      <c r="D6" s="1" t="n">
        <f aca="false">C6/B6</f>
        <v>0.349592982898971</v>
      </c>
      <c r="E6" s="1" t="n">
        <v>23133</v>
      </c>
      <c r="F6" s="1" t="n">
        <v>14336</v>
      </c>
      <c r="G6" s="1" t="n">
        <f aca="false">F6/E6</f>
        <v>0.619720745255695</v>
      </c>
      <c r="H6" s="1" t="n">
        <f aca="false">B6/(B6+E6)</f>
        <v>0.406541816316059</v>
      </c>
    </row>
    <row r="7" customFormat="false" ht="12.8" hidden="false" customHeight="false" outlineLevel="0" collapsed="false">
      <c r="A7" s="1" t="s">
        <v>23</v>
      </c>
      <c r="B7" s="1" t="n">
        <v>107207</v>
      </c>
      <c r="C7" s="1" t="n">
        <v>47305</v>
      </c>
      <c r="D7" s="1" t="n">
        <f aca="false">C7/B7</f>
        <v>0.441249172162266</v>
      </c>
      <c r="E7" s="1" t="n">
        <v>107251</v>
      </c>
      <c r="F7" s="1" t="n">
        <v>67537</v>
      </c>
      <c r="G7" s="1" t="n">
        <f aca="false">F7/E7</f>
        <v>0.629709746296072</v>
      </c>
      <c r="H7" s="1" t="n">
        <f aca="false">B7/(B7+E7)</f>
        <v>0.499897415811021</v>
      </c>
    </row>
    <row r="9" customFormat="false" ht="12.8" hidden="false" customHeight="false" outlineLevel="0" collapsed="false">
      <c r="A9" s="1" t="s">
        <v>356</v>
      </c>
    </row>
    <row r="10" customFormat="false" ht="12.8" hidden="false" customHeight="false" outlineLevel="0" collapsed="false">
      <c r="A10" s="1" t="s">
        <v>194</v>
      </c>
      <c r="B10" s="1" t="s">
        <v>232</v>
      </c>
      <c r="C10" s="1" t="s">
        <v>31</v>
      </c>
      <c r="D10" s="1" t="s">
        <v>32</v>
      </c>
    </row>
    <row r="11" customFormat="false" ht="12.8" hidden="false" customHeight="false" outlineLevel="0" collapsed="false">
      <c r="A11" s="1" t="s">
        <v>130</v>
      </c>
      <c r="B11" s="1" t="s">
        <v>231</v>
      </c>
      <c r="C11" s="1" t="n">
        <v>14860</v>
      </c>
      <c r="D11" s="1" t="n">
        <v>67537</v>
      </c>
    </row>
    <row r="12" customFormat="false" ht="12.8" hidden="false" customHeight="false" outlineLevel="0" collapsed="false">
      <c r="A12" s="1" t="s">
        <v>130</v>
      </c>
      <c r="B12" s="1" t="s">
        <v>233</v>
      </c>
      <c r="C12" s="1" t="n">
        <v>9004</v>
      </c>
      <c r="D12" s="1" t="n">
        <v>47305</v>
      </c>
    </row>
    <row r="13" customFormat="false" ht="12.8" hidden="false" customHeight="false" outlineLevel="0" collapsed="false">
      <c r="A13" s="1" t="s">
        <v>111</v>
      </c>
      <c r="B13" s="1" t="s">
        <v>231</v>
      </c>
      <c r="C13" s="1" t="n">
        <v>18334</v>
      </c>
      <c r="D13" s="1" t="n">
        <v>67537</v>
      </c>
    </row>
    <row r="14" customFormat="false" ht="12.8" hidden="false" customHeight="false" outlineLevel="0" collapsed="false">
      <c r="A14" s="1" t="s">
        <v>111</v>
      </c>
      <c r="B14" s="1" t="s">
        <v>233</v>
      </c>
      <c r="C14" s="1" t="n">
        <v>14278</v>
      </c>
      <c r="D14" s="1" t="n">
        <v>47305</v>
      </c>
    </row>
    <row r="15" customFormat="false" ht="12.8" hidden="false" customHeight="false" outlineLevel="0" collapsed="false">
      <c r="A15" s="1" t="s">
        <v>82</v>
      </c>
      <c r="B15" s="1" t="s">
        <v>231</v>
      </c>
      <c r="C15" s="1" t="n">
        <v>28214</v>
      </c>
      <c r="D15" s="1" t="n">
        <v>67537</v>
      </c>
    </row>
    <row r="16" customFormat="false" ht="12.8" hidden="false" customHeight="false" outlineLevel="0" collapsed="false">
      <c r="A16" s="1" t="s">
        <v>82</v>
      </c>
      <c r="B16" s="1" t="s">
        <v>233</v>
      </c>
      <c r="C16" s="1" t="n">
        <v>18944</v>
      </c>
      <c r="D16" s="1" t="n">
        <v>47305</v>
      </c>
    </row>
    <row r="17" customFormat="false" ht="12.8" hidden="false" customHeight="false" outlineLevel="0" collapsed="false">
      <c r="A17" s="1" t="s">
        <v>48</v>
      </c>
      <c r="B17" s="1" t="s">
        <v>231</v>
      </c>
      <c r="C17" s="1" t="n">
        <v>32917</v>
      </c>
      <c r="D17" s="1" t="n">
        <v>67537</v>
      </c>
    </row>
    <row r="18" customFormat="false" ht="12.8" hidden="false" customHeight="false" outlineLevel="0" collapsed="false">
      <c r="A18" s="1" t="s">
        <v>48</v>
      </c>
      <c r="B18" s="1" t="s">
        <v>233</v>
      </c>
      <c r="C18" s="1" t="n">
        <v>21185</v>
      </c>
      <c r="D18" s="1" t="n">
        <v>47305</v>
      </c>
    </row>
    <row r="19" customFormat="false" ht="12.8" hidden="false" customHeight="false" outlineLevel="0" collapsed="false">
      <c r="A19" s="1" t="s">
        <v>161</v>
      </c>
      <c r="B19" s="1" t="s">
        <v>231</v>
      </c>
      <c r="C19" s="1" t="n">
        <v>5132</v>
      </c>
      <c r="D19" s="1" t="n">
        <v>67537</v>
      </c>
    </row>
    <row r="20" customFormat="false" ht="12.8" hidden="false" customHeight="false" outlineLevel="0" collapsed="false">
      <c r="A20" s="1" t="s">
        <v>161</v>
      </c>
      <c r="B20" s="1" t="s">
        <v>233</v>
      </c>
      <c r="C20" s="1" t="n">
        <v>3413</v>
      </c>
      <c r="D20" s="1" t="n">
        <v>47305</v>
      </c>
    </row>
    <row r="23" customFormat="false" ht="12.8" hidden="false" customHeight="false" outlineLevel="0" collapsed="false">
      <c r="A23" s="1" t="s">
        <v>357</v>
      </c>
    </row>
    <row r="24" customFormat="false" ht="12.8" hidden="false" customHeight="false" outlineLevel="0" collapsed="false">
      <c r="A24" s="1" t="s">
        <v>194</v>
      </c>
      <c r="B24" s="1" t="s">
        <v>232</v>
      </c>
      <c r="C24" s="1" t="s">
        <v>20</v>
      </c>
      <c r="D24" s="1" t="s">
        <v>208</v>
      </c>
      <c r="E24" s="1" t="s">
        <v>33</v>
      </c>
    </row>
    <row r="25" customFormat="false" ht="12.8" hidden="false" customHeight="false" outlineLevel="0" collapsed="false">
      <c r="A25" s="1" t="s">
        <v>205</v>
      </c>
      <c r="B25" s="1" t="s">
        <v>231</v>
      </c>
      <c r="C25" s="1" t="n">
        <v>220</v>
      </c>
      <c r="D25" s="1" t="n">
        <v>0.0021</v>
      </c>
      <c r="E25" s="1" t="n">
        <v>0.0033</v>
      </c>
    </row>
    <row r="26" customFormat="false" ht="12.8" hidden="false" customHeight="false" outlineLevel="0" collapsed="false">
      <c r="A26" s="1" t="s">
        <v>205</v>
      </c>
      <c r="B26" s="1" t="s">
        <v>233</v>
      </c>
      <c r="C26" s="1" t="n">
        <v>74</v>
      </c>
      <c r="D26" s="1" t="n">
        <v>0.0007</v>
      </c>
      <c r="E26" s="1" t="n">
        <v>0.0016</v>
      </c>
    </row>
    <row r="27" customFormat="false" ht="12.8" hidden="false" customHeight="false" outlineLevel="0" collapsed="false">
      <c r="A27" s="1" t="s">
        <v>204</v>
      </c>
      <c r="B27" s="1" t="s">
        <v>231</v>
      </c>
      <c r="C27" s="1" t="n">
        <v>607</v>
      </c>
      <c r="D27" s="1" t="n">
        <v>0.0057</v>
      </c>
      <c r="E27" s="1" t="n">
        <v>0.009</v>
      </c>
    </row>
    <row r="28" customFormat="false" ht="12.8" hidden="false" customHeight="false" outlineLevel="0" collapsed="false">
      <c r="A28" s="1" t="s">
        <v>204</v>
      </c>
      <c r="B28" s="1" t="s">
        <v>233</v>
      </c>
      <c r="C28" s="1" t="n">
        <v>310</v>
      </c>
      <c r="D28" s="1" t="n">
        <v>0.0029</v>
      </c>
      <c r="E28" s="1" t="n">
        <v>0.0066</v>
      </c>
    </row>
    <row r="29" customFormat="false" ht="12.8" hidden="false" customHeight="false" outlineLevel="0" collapsed="false">
      <c r="A29" s="1" t="s">
        <v>130</v>
      </c>
      <c r="B29" s="1" t="s">
        <v>231</v>
      </c>
      <c r="C29" s="1" t="n">
        <v>14860</v>
      </c>
      <c r="D29" s="1" t="n">
        <v>0.1386</v>
      </c>
      <c r="E29" s="1" t="n">
        <v>0.22</v>
      </c>
    </row>
    <row r="30" customFormat="false" ht="12.8" hidden="false" customHeight="false" outlineLevel="0" collapsed="false">
      <c r="A30" s="1" t="s">
        <v>130</v>
      </c>
      <c r="B30" s="1" t="s">
        <v>233</v>
      </c>
      <c r="C30" s="1" t="n">
        <v>9004</v>
      </c>
      <c r="D30" s="1" t="n">
        <v>0.084</v>
      </c>
      <c r="E30" s="1" t="n">
        <v>0.1903</v>
      </c>
    </row>
    <row r="31" customFormat="false" ht="12.8" hidden="false" customHeight="false" outlineLevel="0" collapsed="false">
      <c r="A31" s="1" t="s">
        <v>111</v>
      </c>
      <c r="B31" s="1" t="s">
        <v>231</v>
      </c>
      <c r="C31" s="1" t="n">
        <v>18334</v>
      </c>
      <c r="D31" s="1" t="n">
        <v>0.1709</v>
      </c>
      <c r="E31" s="1" t="n">
        <v>0.2715</v>
      </c>
    </row>
    <row r="32" customFormat="false" ht="12.8" hidden="false" customHeight="false" outlineLevel="0" collapsed="false">
      <c r="A32" s="1" t="s">
        <v>111</v>
      </c>
      <c r="B32" s="1" t="s">
        <v>233</v>
      </c>
      <c r="C32" s="1" t="n">
        <v>14278</v>
      </c>
      <c r="D32" s="1" t="n">
        <v>0.1332</v>
      </c>
      <c r="E32" s="1" t="n">
        <v>0.3018</v>
      </c>
    </row>
    <row r="33" customFormat="false" ht="12.8" hidden="false" customHeight="false" outlineLevel="0" collapsed="false">
      <c r="A33" s="1" t="s">
        <v>82</v>
      </c>
      <c r="B33" s="1" t="s">
        <v>231</v>
      </c>
      <c r="C33" s="1" t="n">
        <v>28214</v>
      </c>
      <c r="D33" s="1" t="n">
        <v>0.2631</v>
      </c>
      <c r="E33" s="1" t="n">
        <v>0.4178</v>
      </c>
    </row>
    <row r="34" customFormat="false" ht="12.8" hidden="false" customHeight="false" outlineLevel="0" collapsed="false">
      <c r="A34" s="1" t="s">
        <v>82</v>
      </c>
      <c r="B34" s="1" t="s">
        <v>233</v>
      </c>
      <c r="C34" s="1" t="n">
        <v>18944</v>
      </c>
      <c r="D34" s="1" t="n">
        <v>0.1767</v>
      </c>
      <c r="E34" s="1" t="n">
        <v>0.4005</v>
      </c>
    </row>
    <row r="35" customFormat="false" ht="12.8" hidden="false" customHeight="false" outlineLevel="0" collapsed="false">
      <c r="A35" s="1" t="s">
        <v>203</v>
      </c>
      <c r="B35" s="1" t="s">
        <v>231</v>
      </c>
      <c r="C35" s="1" t="n">
        <v>906</v>
      </c>
      <c r="D35" s="1" t="n">
        <v>0.0084</v>
      </c>
      <c r="E35" s="1" t="n">
        <v>0.0134</v>
      </c>
    </row>
    <row r="36" customFormat="false" ht="12.8" hidden="false" customHeight="false" outlineLevel="0" collapsed="false">
      <c r="A36" s="1" t="s">
        <v>203</v>
      </c>
      <c r="B36" s="1" t="s">
        <v>233</v>
      </c>
      <c r="C36" s="1" t="n">
        <v>82</v>
      </c>
      <c r="D36" s="1" t="n">
        <v>0.0008</v>
      </c>
      <c r="E36" s="1" t="n">
        <v>0.0017</v>
      </c>
    </row>
    <row r="37" customFormat="false" ht="12.8" hidden="false" customHeight="false" outlineLevel="0" collapsed="false">
      <c r="A37" s="1" t="s">
        <v>198</v>
      </c>
      <c r="B37" s="1" t="s">
        <v>231</v>
      </c>
      <c r="C37" s="1" t="n">
        <v>1709</v>
      </c>
      <c r="D37" s="1" t="n">
        <v>0.0159</v>
      </c>
      <c r="E37" s="1" t="n">
        <v>0.0253</v>
      </c>
    </row>
    <row r="38" customFormat="false" ht="12.8" hidden="false" customHeight="false" outlineLevel="0" collapsed="false">
      <c r="A38" s="1" t="s">
        <v>198</v>
      </c>
      <c r="B38" s="1" t="s">
        <v>233</v>
      </c>
      <c r="C38" s="1" t="n">
        <v>1004</v>
      </c>
      <c r="D38" s="1" t="n">
        <v>0.0094</v>
      </c>
      <c r="E38" s="1" t="n">
        <v>0.0212</v>
      </c>
    </row>
    <row r="39" customFormat="false" ht="12.8" hidden="false" customHeight="false" outlineLevel="0" collapsed="false">
      <c r="A39" s="1" t="s">
        <v>206</v>
      </c>
      <c r="B39" s="1" t="s">
        <v>231</v>
      </c>
      <c r="C39" s="1" t="n">
        <v>78</v>
      </c>
      <c r="D39" s="1" t="n">
        <v>0.0007</v>
      </c>
      <c r="E39" s="1" t="n">
        <v>0.0012</v>
      </c>
    </row>
    <row r="40" customFormat="false" ht="12.8" hidden="false" customHeight="false" outlineLevel="0" collapsed="false">
      <c r="A40" s="1" t="s">
        <v>206</v>
      </c>
      <c r="B40" s="1" t="s">
        <v>233</v>
      </c>
      <c r="C40" s="1" t="n">
        <v>91</v>
      </c>
      <c r="D40" s="1" t="n">
        <v>0.0008</v>
      </c>
      <c r="E40" s="1" t="n">
        <v>0.0019</v>
      </c>
    </row>
    <row r="41" customFormat="false" ht="12.8" hidden="false" customHeight="false" outlineLevel="0" collapsed="false">
      <c r="A41" s="1" t="s">
        <v>48</v>
      </c>
      <c r="B41" s="1" t="s">
        <v>231</v>
      </c>
      <c r="C41" s="1" t="n">
        <v>32917</v>
      </c>
      <c r="D41" s="1" t="n">
        <v>0.3069</v>
      </c>
      <c r="E41" s="1" t="n">
        <v>0.4874</v>
      </c>
    </row>
    <row r="42" customFormat="false" ht="12.8" hidden="false" customHeight="false" outlineLevel="0" collapsed="false">
      <c r="A42" s="1" t="s">
        <v>48</v>
      </c>
      <c r="B42" s="1" t="s">
        <v>233</v>
      </c>
      <c r="C42" s="1" t="n">
        <v>21185</v>
      </c>
      <c r="D42" s="1" t="n">
        <v>0.1976</v>
      </c>
      <c r="E42" s="1" t="n">
        <v>0.4478</v>
      </c>
    </row>
    <row r="43" customFormat="false" ht="12.8" hidden="false" customHeight="false" outlineLevel="0" collapsed="false">
      <c r="A43" s="1" t="s">
        <v>201</v>
      </c>
      <c r="B43" s="1" t="s">
        <v>231</v>
      </c>
      <c r="C43" s="1" t="n">
        <v>1658</v>
      </c>
      <c r="D43" s="1" t="n">
        <v>0.0155</v>
      </c>
      <c r="E43" s="1" t="n">
        <v>0.0245</v>
      </c>
    </row>
    <row r="44" customFormat="false" ht="12.8" hidden="false" customHeight="false" outlineLevel="0" collapsed="false">
      <c r="A44" s="1" t="s">
        <v>201</v>
      </c>
      <c r="B44" s="1" t="s">
        <v>233</v>
      </c>
      <c r="C44" s="1" t="n">
        <v>1021</v>
      </c>
      <c r="D44" s="1" t="n">
        <v>0.0095</v>
      </c>
      <c r="E44" s="1" t="n">
        <v>0.0216</v>
      </c>
    </row>
    <row r="45" customFormat="false" ht="12.8" hidden="false" customHeight="false" outlineLevel="0" collapsed="false">
      <c r="A45" s="1" t="s">
        <v>199</v>
      </c>
      <c r="B45" s="1" t="s">
        <v>231</v>
      </c>
      <c r="C45" s="1" t="n">
        <v>2204</v>
      </c>
      <c r="D45" s="1" t="n">
        <v>0.0205</v>
      </c>
      <c r="E45" s="1" t="n">
        <v>0.0326</v>
      </c>
    </row>
    <row r="46" customFormat="false" ht="12.8" hidden="false" customHeight="false" outlineLevel="0" collapsed="false">
      <c r="A46" s="1" t="s">
        <v>199</v>
      </c>
      <c r="B46" s="1" t="s">
        <v>233</v>
      </c>
      <c r="C46" s="1" t="n">
        <v>1328</v>
      </c>
      <c r="D46" s="1" t="n">
        <v>0.0124</v>
      </c>
      <c r="E46" s="1" t="n">
        <v>0.0281</v>
      </c>
    </row>
    <row r="47" customFormat="false" ht="12.8" hidden="false" customHeight="false" outlineLevel="0" collapsed="false">
      <c r="A47" s="1" t="s">
        <v>161</v>
      </c>
      <c r="B47" s="1" t="s">
        <v>231</v>
      </c>
      <c r="C47" s="1" t="n">
        <v>5132</v>
      </c>
      <c r="D47" s="1" t="n">
        <v>0.0479</v>
      </c>
      <c r="E47" s="1" t="n">
        <v>0.076</v>
      </c>
    </row>
    <row r="48" customFormat="false" ht="12.8" hidden="false" customHeight="false" outlineLevel="0" collapsed="false">
      <c r="A48" s="1" t="s">
        <v>161</v>
      </c>
      <c r="B48" s="1" t="s">
        <v>233</v>
      </c>
      <c r="C48" s="1" t="n">
        <v>3413</v>
      </c>
      <c r="D48" s="1" t="n">
        <v>0.0318</v>
      </c>
      <c r="E48" s="1" t="n">
        <v>0.0721</v>
      </c>
    </row>
    <row r="49" customFormat="false" ht="12.8" hidden="false" customHeight="false" outlineLevel="0" collapsed="false">
      <c r="A49" s="1" t="s">
        <v>202</v>
      </c>
      <c r="B49" s="1" t="s">
        <v>231</v>
      </c>
      <c r="C49" s="1" t="n">
        <v>955</v>
      </c>
      <c r="D49" s="1" t="n">
        <v>0.0089</v>
      </c>
      <c r="E49" s="1" t="n">
        <v>0.0141</v>
      </c>
    </row>
    <row r="50" customFormat="false" ht="12.8" hidden="false" customHeight="false" outlineLevel="0" collapsed="false">
      <c r="A50" s="1" t="s">
        <v>202</v>
      </c>
      <c r="B50" s="1" t="s">
        <v>233</v>
      </c>
      <c r="C50" s="1" t="n">
        <v>471</v>
      </c>
      <c r="D50" s="1" t="n">
        <v>0.0044</v>
      </c>
      <c r="E50" s="1" t="n">
        <v>0.01</v>
      </c>
    </row>
    <row r="51" customFormat="false" ht="12.8" hidden="false" customHeight="false" outlineLevel="0" collapsed="false">
      <c r="A51" s="1" t="s">
        <v>200</v>
      </c>
      <c r="B51" s="1" t="s">
        <v>231</v>
      </c>
      <c r="C51" s="1" t="n">
        <v>1623</v>
      </c>
      <c r="D51" s="1" t="n">
        <v>0.0151</v>
      </c>
      <c r="E51" s="1" t="n">
        <v>0.024</v>
      </c>
    </row>
    <row r="52" customFormat="false" ht="12.8" hidden="false" customHeight="false" outlineLevel="0" collapsed="false">
      <c r="A52" s="1" t="s">
        <v>200</v>
      </c>
      <c r="B52" s="1" t="s">
        <v>233</v>
      </c>
      <c r="C52" s="1" t="n">
        <v>1163</v>
      </c>
      <c r="D52" s="1" t="n">
        <v>0.0108</v>
      </c>
      <c r="E52" s="1" t="n">
        <v>0.0246</v>
      </c>
    </row>
    <row r="53" customFormat="false" ht="12.8" hidden="false" customHeight="false" outlineLevel="0" collapsed="false">
      <c r="A53" s="1" t="s">
        <v>246</v>
      </c>
      <c r="B53" s="1" t="s">
        <v>231</v>
      </c>
      <c r="C53" s="1" t="n">
        <v>4510</v>
      </c>
      <c r="D53" s="1" t="n">
        <v>0.0421</v>
      </c>
      <c r="E53" s="1" t="n">
        <v>0.0668</v>
      </c>
    </row>
    <row r="54" customFormat="false" ht="12.8" hidden="false" customHeight="false" outlineLevel="0" collapsed="false">
      <c r="A54" s="1" t="s">
        <v>246</v>
      </c>
      <c r="B54" s="1" t="s">
        <v>233</v>
      </c>
      <c r="C54" s="1" t="n">
        <v>2129</v>
      </c>
      <c r="D54" s="1" t="n">
        <v>0.0199</v>
      </c>
      <c r="E54" s="1" t="n">
        <v>0.0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11.9296875" defaultRowHeight="12.8" zeroHeight="false" outlineLevelRow="0" outlineLevelCol="0"/>
  <sheetData>
    <row r="1" customFormat="false" ht="12.8" hidden="false" customHeight="false" outlineLevel="0" collapsed="false">
      <c r="A1" s="1" t="s">
        <v>19</v>
      </c>
      <c r="B1" s="1" t="s">
        <v>197</v>
      </c>
      <c r="C1" s="1" t="s">
        <v>20</v>
      </c>
      <c r="D1" s="1" t="s">
        <v>358</v>
      </c>
      <c r="E1" s="1" t="s">
        <v>359</v>
      </c>
      <c r="F1" s="1" t="s">
        <v>360</v>
      </c>
      <c r="G1" s="1" t="s">
        <v>361</v>
      </c>
    </row>
    <row r="2" customFormat="false" ht="12.8" hidden="false" customHeight="false" outlineLevel="0" collapsed="false">
      <c r="A2" s="1" t="s">
        <v>8</v>
      </c>
      <c r="B2" s="1" t="n">
        <v>1</v>
      </c>
      <c r="C2" s="1" t="n">
        <v>2195</v>
      </c>
      <c r="D2" s="8" t="n">
        <v>0.277</v>
      </c>
      <c r="E2" s="1" t="s">
        <v>362</v>
      </c>
      <c r="F2" s="1" t="s">
        <v>84</v>
      </c>
      <c r="G2" s="1" t="s">
        <v>363</v>
      </c>
    </row>
    <row r="3" customFormat="false" ht="12.8" hidden="false" customHeight="false" outlineLevel="0" collapsed="false">
      <c r="A3" s="1" t="s">
        <v>8</v>
      </c>
      <c r="B3" s="1" t="n">
        <v>2</v>
      </c>
      <c r="C3" s="1" t="n">
        <v>845</v>
      </c>
      <c r="D3" s="8" t="n">
        <v>0.106</v>
      </c>
      <c r="E3" s="1" t="s">
        <v>364</v>
      </c>
      <c r="F3" s="1" t="s">
        <v>95</v>
      </c>
      <c r="G3" s="1" t="s">
        <v>365</v>
      </c>
    </row>
    <row r="4" customFormat="false" ht="12.8" hidden="false" customHeight="false" outlineLevel="0" collapsed="false">
      <c r="A4" s="1" t="s">
        <v>8</v>
      </c>
      <c r="B4" s="1" t="n">
        <v>3</v>
      </c>
      <c r="C4" s="1" t="n">
        <v>643</v>
      </c>
      <c r="D4" s="8" t="n">
        <v>0.081</v>
      </c>
      <c r="E4" s="1" t="s">
        <v>366</v>
      </c>
      <c r="F4" s="1" t="s">
        <v>92</v>
      </c>
      <c r="G4" s="1" t="s">
        <v>367</v>
      </c>
    </row>
    <row r="5" customFormat="false" ht="12.8" hidden="false" customHeight="false" outlineLevel="0" collapsed="false">
      <c r="A5" s="1" t="s">
        <v>8</v>
      </c>
      <c r="B5" s="1" t="n">
        <v>4</v>
      </c>
      <c r="C5" s="1" t="n">
        <v>512</v>
      </c>
      <c r="D5" s="8" t="n">
        <v>0.065</v>
      </c>
      <c r="E5" s="1" t="s">
        <v>368</v>
      </c>
      <c r="F5" s="1" t="s">
        <v>87</v>
      </c>
      <c r="G5" s="1" t="s">
        <v>369</v>
      </c>
    </row>
    <row r="6" customFormat="false" ht="12.8" hidden="false" customHeight="false" outlineLevel="0" collapsed="false">
      <c r="A6" s="1" t="s">
        <v>8</v>
      </c>
      <c r="B6" s="1" t="n">
        <v>5</v>
      </c>
      <c r="C6" s="1" t="n">
        <v>503</v>
      </c>
      <c r="D6" s="8" t="n">
        <v>0.063</v>
      </c>
      <c r="E6" s="1" t="s">
        <v>370</v>
      </c>
      <c r="F6" s="1" t="s">
        <v>53</v>
      </c>
      <c r="G6" s="1" t="s">
        <v>371</v>
      </c>
    </row>
    <row r="7" customFormat="false" ht="12.8" hidden="false" customHeight="false" outlineLevel="0" collapsed="false">
      <c r="A7" s="1" t="s">
        <v>15</v>
      </c>
      <c r="B7" s="1" t="n">
        <v>1</v>
      </c>
      <c r="C7" s="1" t="n">
        <v>5248</v>
      </c>
      <c r="D7" s="8" t="n">
        <v>0.111</v>
      </c>
      <c r="E7" s="1" t="s">
        <v>372</v>
      </c>
      <c r="F7" s="1" t="s">
        <v>113</v>
      </c>
      <c r="G7" s="1" t="s">
        <v>373</v>
      </c>
    </row>
    <row r="8" customFormat="false" ht="12.8" hidden="false" customHeight="false" outlineLevel="0" collapsed="false">
      <c r="A8" s="1" t="s">
        <v>15</v>
      </c>
      <c r="B8" s="1" t="n">
        <v>2</v>
      </c>
      <c r="C8" s="1" t="n">
        <v>4824</v>
      </c>
      <c r="D8" s="8" t="n">
        <v>0.102</v>
      </c>
      <c r="E8" s="1" t="s">
        <v>374</v>
      </c>
      <c r="F8" s="1" t="s">
        <v>59</v>
      </c>
      <c r="G8" s="1" t="s">
        <v>375</v>
      </c>
    </row>
    <row r="9" customFormat="false" ht="12.8" hidden="false" customHeight="false" outlineLevel="0" collapsed="false">
      <c r="A9" s="1" t="s">
        <v>15</v>
      </c>
      <c r="B9" s="1" t="n">
        <v>3</v>
      </c>
      <c r="C9" s="1" t="n">
        <v>3133</v>
      </c>
      <c r="D9" s="8" t="n">
        <v>0.066</v>
      </c>
      <c r="E9" s="1" t="s">
        <v>376</v>
      </c>
      <c r="F9" s="1" t="s">
        <v>84</v>
      </c>
      <c r="G9" s="1" t="s">
        <v>377</v>
      </c>
    </row>
    <row r="10" customFormat="false" ht="12.8" hidden="false" customHeight="false" outlineLevel="0" collapsed="false">
      <c r="A10" s="1" t="s">
        <v>15</v>
      </c>
      <c r="B10" s="1" t="n">
        <v>4</v>
      </c>
      <c r="C10" s="1" t="n">
        <v>2889</v>
      </c>
      <c r="D10" s="8" t="n">
        <v>0.061</v>
      </c>
      <c r="E10" s="1" t="s">
        <v>378</v>
      </c>
      <c r="F10" s="1" t="s">
        <v>56</v>
      </c>
      <c r="G10" s="1" t="s">
        <v>379</v>
      </c>
    </row>
    <row r="11" customFormat="false" ht="12.8" hidden="false" customHeight="false" outlineLevel="0" collapsed="false">
      <c r="A11" s="1" t="s">
        <v>15</v>
      </c>
      <c r="B11" s="1" t="n">
        <v>5</v>
      </c>
      <c r="C11" s="1" t="n">
        <v>2658</v>
      </c>
      <c r="D11" s="8" t="n">
        <v>0.056</v>
      </c>
      <c r="E11" s="1" t="s">
        <v>380</v>
      </c>
      <c r="F11" s="1" t="s">
        <v>147</v>
      </c>
      <c r="G11" s="1" t="s">
        <v>381</v>
      </c>
    </row>
    <row r="12" customFormat="false" ht="12.8" hidden="false" customHeight="false" outlineLevel="0" collapsed="false">
      <c r="A12" s="1" t="s">
        <v>13</v>
      </c>
      <c r="B12" s="1" t="n">
        <v>1</v>
      </c>
      <c r="C12" s="1" t="n">
        <v>25962</v>
      </c>
      <c r="D12" s="8" t="n">
        <v>0.155</v>
      </c>
      <c r="E12" s="1" t="s">
        <v>382</v>
      </c>
      <c r="F12" s="1" t="s">
        <v>84</v>
      </c>
      <c r="G12" s="1" t="s">
        <v>377</v>
      </c>
    </row>
    <row r="13" customFormat="false" ht="12.8" hidden="false" customHeight="false" outlineLevel="0" collapsed="false">
      <c r="A13" s="1" t="s">
        <v>13</v>
      </c>
      <c r="B13" s="1" t="n">
        <v>2</v>
      </c>
      <c r="C13" s="1" t="n">
        <v>25804</v>
      </c>
      <c r="D13" s="8" t="n">
        <v>0.154</v>
      </c>
      <c r="E13" s="1" t="s">
        <v>383</v>
      </c>
      <c r="F13" s="1" t="s">
        <v>113</v>
      </c>
      <c r="G13" s="1" t="s">
        <v>384</v>
      </c>
    </row>
    <row r="14" customFormat="false" ht="12.8" hidden="false" customHeight="false" outlineLevel="0" collapsed="false">
      <c r="A14" s="1" t="s">
        <v>13</v>
      </c>
      <c r="B14" s="1" t="n">
        <v>3</v>
      </c>
      <c r="C14" s="1" t="n">
        <v>20964</v>
      </c>
      <c r="D14" s="8" t="n">
        <v>0.125</v>
      </c>
      <c r="E14" s="1" t="s">
        <v>385</v>
      </c>
      <c r="F14" s="1" t="s">
        <v>59</v>
      </c>
      <c r="G14" s="1" t="s">
        <v>386</v>
      </c>
    </row>
    <row r="15" customFormat="false" ht="12.8" hidden="false" customHeight="false" outlineLevel="0" collapsed="false">
      <c r="A15" s="1" t="s">
        <v>13</v>
      </c>
      <c r="B15" s="1" t="n">
        <v>4</v>
      </c>
      <c r="C15" s="1" t="n">
        <v>9914</v>
      </c>
      <c r="D15" s="8" t="n">
        <v>0.059</v>
      </c>
      <c r="E15" s="1" t="s">
        <v>387</v>
      </c>
      <c r="F15" s="1" t="s">
        <v>56</v>
      </c>
      <c r="G15" s="1" t="s">
        <v>388</v>
      </c>
    </row>
    <row r="16" customFormat="false" ht="12.8" hidden="false" customHeight="false" outlineLevel="0" collapsed="false">
      <c r="A16" s="1" t="s">
        <v>13</v>
      </c>
      <c r="B16" s="1" t="n">
        <v>5</v>
      </c>
      <c r="C16" s="1" t="n">
        <v>7961</v>
      </c>
      <c r="D16" s="8" t="n">
        <v>0.048</v>
      </c>
      <c r="E16" s="1" t="s">
        <v>389</v>
      </c>
      <c r="F16" s="1" t="s">
        <v>53</v>
      </c>
      <c r="G16" s="1" t="s">
        <v>390</v>
      </c>
    </row>
    <row r="18" customFormat="false" ht="12.8" hidden="false" customHeight="false" outlineLevel="0" collapsed="false">
      <c r="A18" s="1"/>
    </row>
    <row r="19" customFormat="false" ht="12.8" hidden="false" customHeight="false" outlineLevel="0" collapsed="false">
      <c r="A19" s="1" t="s">
        <v>391</v>
      </c>
    </row>
    <row r="20" customFormat="false" ht="12.8" hidden="false" customHeight="false" outlineLevel="0" collapsed="false">
      <c r="A20" s="1" t="s">
        <v>392</v>
      </c>
      <c r="B20" s="1" t="s">
        <v>393</v>
      </c>
      <c r="C20" s="1" t="s">
        <v>20</v>
      </c>
    </row>
    <row r="21" customFormat="false" ht="12.8" hidden="false" customHeight="false" outlineLevel="0" collapsed="false">
      <c r="A21" s="1" t="s">
        <v>82</v>
      </c>
      <c r="B21" s="1" t="s">
        <v>394</v>
      </c>
      <c r="C21" s="1" t="n">
        <v>25301</v>
      </c>
    </row>
    <row r="22" customFormat="false" ht="12.8" hidden="false" customHeight="false" outlineLevel="0" collapsed="false">
      <c r="A22" s="1" t="s">
        <v>48</v>
      </c>
      <c r="B22" s="1" t="s">
        <v>395</v>
      </c>
      <c r="C22" s="1" t="n">
        <v>11227</v>
      </c>
    </row>
    <row r="23" customFormat="false" ht="12.8" hidden="false" customHeight="false" outlineLevel="0" collapsed="false">
      <c r="A23" s="1" t="s">
        <v>130</v>
      </c>
      <c r="B23" s="1" t="s">
        <v>396</v>
      </c>
      <c r="C23" s="1" t="n">
        <v>5155</v>
      </c>
    </row>
    <row r="24" customFormat="false" ht="12.8" hidden="false" customHeight="false" outlineLevel="0" collapsed="false">
      <c r="A24" s="1" t="s">
        <v>111</v>
      </c>
      <c r="B24" s="1" t="s">
        <v>397</v>
      </c>
      <c r="C24" s="1" t="n">
        <v>3523</v>
      </c>
    </row>
    <row r="25" customFormat="false" ht="12.8" hidden="false" customHeight="false" outlineLevel="0" collapsed="false">
      <c r="A25" s="1" t="s">
        <v>246</v>
      </c>
      <c r="B25" s="1" t="s">
        <v>398</v>
      </c>
      <c r="C25" s="1" t="n">
        <v>1229</v>
      </c>
    </row>
    <row r="26" customFormat="false" ht="12.8" hidden="false" customHeight="false" outlineLevel="0" collapsed="false">
      <c r="A26" s="1" t="s">
        <v>161</v>
      </c>
      <c r="B26" s="1" t="s">
        <v>399</v>
      </c>
      <c r="C26" s="1" t="n">
        <v>758</v>
      </c>
    </row>
    <row r="27" customFormat="false" ht="12.8" hidden="false" customHeight="false" outlineLevel="0" collapsed="false">
      <c r="A27" s="1" t="s">
        <v>201</v>
      </c>
      <c r="B27" s="1" t="s">
        <v>400</v>
      </c>
      <c r="C27" s="1" t="n">
        <v>551</v>
      </c>
    </row>
    <row r="28" customFormat="false" ht="12.8" hidden="false" customHeight="false" outlineLevel="0" collapsed="false">
      <c r="A28" s="1" t="s">
        <v>213</v>
      </c>
      <c r="B28" s="1" t="s">
        <v>401</v>
      </c>
      <c r="C28" s="1" t="n">
        <v>434</v>
      </c>
    </row>
    <row r="29" customFormat="false" ht="12.8" hidden="false" customHeight="false" outlineLevel="0" collapsed="false">
      <c r="A29" s="1" t="s">
        <v>203</v>
      </c>
      <c r="B29" s="1" t="s">
        <v>402</v>
      </c>
      <c r="C29" s="1" t="n">
        <v>404</v>
      </c>
    </row>
    <row r="30" customFormat="false" ht="12.8" hidden="false" customHeight="false" outlineLevel="0" collapsed="false">
      <c r="A30" s="1" t="s">
        <v>200</v>
      </c>
      <c r="B30" s="1" t="s">
        <v>403</v>
      </c>
      <c r="C30" s="1" t="n">
        <v>322</v>
      </c>
    </row>
    <row r="31" customFormat="false" ht="12.8" hidden="false" customHeight="false" outlineLevel="0" collapsed="false">
      <c r="A31" s="1" t="s">
        <v>199</v>
      </c>
      <c r="B31" s="1" t="s">
        <v>404</v>
      </c>
      <c r="C31" s="1" t="n">
        <v>283</v>
      </c>
    </row>
    <row r="32" customFormat="false" ht="12.8" hidden="false" customHeight="false" outlineLevel="0" collapsed="false">
      <c r="A32" s="1" t="s">
        <v>202</v>
      </c>
      <c r="B32" s="1" t="s">
        <v>405</v>
      </c>
      <c r="C32" s="1" t="n">
        <v>150</v>
      </c>
    </row>
    <row r="33" customFormat="false" ht="12.8" hidden="false" customHeight="false" outlineLevel="0" collapsed="false">
      <c r="A33" s="1" t="s">
        <v>198</v>
      </c>
      <c r="B33" s="1" t="s">
        <v>406</v>
      </c>
      <c r="C33" s="1" t="n">
        <v>139</v>
      </c>
    </row>
    <row r="34" customFormat="false" ht="12.8" hidden="false" customHeight="false" outlineLevel="0" collapsed="false">
      <c r="A34" s="1" t="s">
        <v>211</v>
      </c>
      <c r="B34" s="1" t="s">
        <v>407</v>
      </c>
      <c r="C34" s="1" t="n">
        <v>81</v>
      </c>
    </row>
    <row r="35" customFormat="false" ht="12.8" hidden="false" customHeight="false" outlineLevel="0" collapsed="false">
      <c r="A35" s="1" t="s">
        <v>214</v>
      </c>
      <c r="B35" s="1" t="s">
        <v>408</v>
      </c>
      <c r="C35" s="1" t="n">
        <v>60</v>
      </c>
    </row>
    <row r="36" customFormat="false" ht="12.8" hidden="false" customHeight="false" outlineLevel="0" collapsed="false">
      <c r="A36" s="1" t="s">
        <v>205</v>
      </c>
      <c r="B36" s="1" t="s">
        <v>409</v>
      </c>
      <c r="C36" s="1" t="n">
        <v>3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85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14T14:09:20Z</dcterms:created>
  <dc:creator/>
  <dc:description/>
  <dc:language>en-US</dc:language>
  <cp:lastModifiedBy/>
  <dcterms:modified xsi:type="dcterms:W3CDTF">2024-01-16T13:43:10Z</dcterms:modified>
  <cp:revision>64</cp:revision>
  <dc:subject/>
  <dc:title/>
</cp:coreProperties>
</file>